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19815" windowHeight="7860"/>
  </bookViews>
  <sheets>
    <sheet name="NBD-NAD" sheetId="1" r:id="rId1"/>
  </sheets>
  <calcPr calcId="144525"/>
</workbook>
</file>

<file path=xl/sharedStrings.xml><?xml version="1.0" encoding="utf-8"?>
<sst xmlns="http://schemas.openxmlformats.org/spreadsheetml/2006/main" count="478" uniqueCount="476">
  <si>
    <t>Accession</t>
  </si>
  <si>
    <t>Description</t>
  </si>
  <si>
    <t>NBD-1</t>
  </si>
  <si>
    <t>NBD-2</t>
  </si>
  <si>
    <t>NBD-3</t>
  </si>
  <si>
    <t>NAD-1</t>
  </si>
  <si>
    <t>NAD-2</t>
  </si>
  <si>
    <t>NAD-3</t>
  </si>
  <si>
    <t>FC</t>
  </si>
  <si>
    <r>
      <rPr>
        <b/>
        <i/>
        <sz val="11"/>
        <color theme="1"/>
        <rFont val="Times New Roman"/>
        <charset val="134"/>
      </rPr>
      <t>p</t>
    </r>
    <r>
      <rPr>
        <b/>
        <sz val="11"/>
        <color theme="1"/>
        <rFont val="Times New Roman"/>
        <charset val="134"/>
      </rPr>
      <t xml:space="preserve"> value</t>
    </r>
  </si>
  <si>
    <t>A0A088BV97</t>
  </si>
  <si>
    <t>Ribulose bisphosphate carboxylase large chain (Fragment) OS=Oryza rufipogon OX=4529 GN=rbcL PE=3 SV=1</t>
  </si>
  <si>
    <t>A2ZN05</t>
  </si>
  <si>
    <t>Uncharacterized protein OS=Oryza sativa subsp. indica OX=39946 GN=OsI_39215 PE=4 SV=1</t>
  </si>
  <si>
    <t>O22439</t>
  </si>
  <si>
    <t>Peroxidase OS=Oryza sativa OX=4530 GN=POX8.1 PE=2 SV=1</t>
  </si>
  <si>
    <t>A2YVI4</t>
  </si>
  <si>
    <t>Uncharacterized protein OS=Oryza sativa subsp. indica OX=39946 GN=OsI_29344 PE=3 SV=1</t>
  </si>
  <si>
    <t>E3WF09</t>
  </si>
  <si>
    <t>Resistant protein OS=Oryza sativa subsp. japonica OX=39947 GN=r PE=4 SV=1</t>
  </si>
  <si>
    <t>O22080</t>
  </si>
  <si>
    <t>Acidic class III chitinase OsChib3a OS=Oryza sativa subsp. japonica OX=39947 GN=Os01g0660200 PE=2 SV=2</t>
  </si>
  <si>
    <t>Q2R2H6</t>
  </si>
  <si>
    <t>Uncharacterized protein OS=Oryza sativa subsp. japonica OX=39947 GN=LOC_Os11g35790 PE=4 SV=1</t>
  </si>
  <si>
    <t>A2Z2I6</t>
  </si>
  <si>
    <t>Uncharacterized protein OS=Oryza sativa subsp. indica OX=39946 GN=OsI_31824 PE=4 SV=1</t>
  </si>
  <si>
    <t>A2XFP6</t>
  </si>
  <si>
    <t>Uncharacterized protein OS=Oryza sativa subsp. indica OX=39946 GN=OsI_11187 PE=3 SV=1</t>
  </si>
  <si>
    <t>A2XKX4</t>
  </si>
  <si>
    <t>Oxalate oxidase 4 OS=Oryza sativa subsp. indica OX=39946 GN=oxo4 PE=2 SV=1</t>
  </si>
  <si>
    <t>Q10PD0</t>
  </si>
  <si>
    <t>Purple acid phosphatase OS=Oryza sativa subsp. japonica OX=39947 GN=LOC_Os03g13540 PE=2 SV=1</t>
  </si>
  <si>
    <t>T2D1H0</t>
  </si>
  <si>
    <t>Non-specific lipid-transfer protein (Fragment) OS=Oryza sativa OX=4530 PE=2 SV=1</t>
  </si>
  <si>
    <t>Q0D3N3</t>
  </si>
  <si>
    <t>Peroxidase (Fragment) OS=Oryza sativa subsp. japonica OX=39947 GN=Os07g0676900 PE=3 SV=1</t>
  </si>
  <si>
    <t>Q2QW46</t>
  </si>
  <si>
    <t>Retrotransposon protein, putative, unclassified OS=Oryza sativa subsp. japonica OX=39947 GN=LOC_Os12g10610 PE=3 SV=1</t>
  </si>
  <si>
    <t>T2D1D0</t>
  </si>
  <si>
    <t>A2WYX1</t>
  </si>
  <si>
    <t>Uncharacterized protein OS=Oryza sativa subsp. indica OX=39946 GN=OsI_05135 PE=4 SV=1</t>
  </si>
  <si>
    <t>B9G4B3</t>
  </si>
  <si>
    <t>Os09g0491772 protein OS=Oryza sativa subsp. japonica OX=39947 GN=Os09g0491772 PE=3 SV=1</t>
  </si>
  <si>
    <t>B8BLD3</t>
  </si>
  <si>
    <t>Uncharacterized protein OS=Oryza sativa subsp. indica OX=39946 GN=OsI_36704 PE=4 SV=1</t>
  </si>
  <si>
    <t>A2YVI5</t>
  </si>
  <si>
    <t>Malate dehydrogenase OS=Oryza sativa subsp. indica OX=39946 GN=OsI_29345 PE=3 SV=1</t>
  </si>
  <si>
    <t>B8BFI4</t>
  </si>
  <si>
    <t>Uncharacterized protein OS=Oryza sativa subsp. indica OX=39946 GN=OsI_32601 PE=4 SV=1</t>
  </si>
  <si>
    <t>A2WV84</t>
  </si>
  <si>
    <t>Uncharacterized protein OS=Oryza sativa subsp. indica OX=39946 GN=OsI_03799 PE=4 SV=1</t>
  </si>
  <si>
    <t>Q5KQF4</t>
  </si>
  <si>
    <t>Os05g0334400 protein OS=Oryza sativa subsp. japonica OX=39947 GN=Os05g0334400 PE=4 SV=1</t>
  </si>
  <si>
    <t>B8B0B0</t>
  </si>
  <si>
    <t>Glucose-6-phosphate isomerase OS=Oryza sativa subsp. indica OX=39946 GN=OsI_22416 PE=3 SV=1</t>
  </si>
  <si>
    <t>B8AVK8</t>
  </si>
  <si>
    <t>Uncharacterized protein OS=Oryza sativa subsp. indica OX=39946 GN=OsI_17711 PE=4 SV=1</t>
  </si>
  <si>
    <t>Q8S702</t>
  </si>
  <si>
    <t>Glutathione S-transferase GSTU6, putative, expressed OS=Oryza sativa subsp. japonica OX=39947 GN=Os10g0528100 PE=2 SV=1</t>
  </si>
  <si>
    <t>B7E6H2</t>
  </si>
  <si>
    <t>cDNA clone:001-043-H09, full insert sequence OS=Oryza sativa subsp. japonica OX=39947 PE=2 SV=1</t>
  </si>
  <si>
    <t>Q0J8R9</t>
  </si>
  <si>
    <t>Os04g0690800 protein OS=Oryza sativa subsp. japonica OX=39947 GN=Os04g0690800 PE=4 SV=1</t>
  </si>
  <si>
    <t>Q5N7Y1</t>
  </si>
  <si>
    <t>Os01g0910900 protein OS=Oryza sativa subsp. japonica OX=39947 GN=Os01g0910900 PE=2 SV=1</t>
  </si>
  <si>
    <t>O22438</t>
  </si>
  <si>
    <t>Peroxidase OS=Oryza sativa OX=4530 GN=POX22.3 PE=2 SV=1</t>
  </si>
  <si>
    <t>A3A0G0</t>
  </si>
  <si>
    <t>Pectin acetylesterase OS=Oryza sativa subsp. japonica OX=39947 GN=OsJ_04378 PE=3 SV=1</t>
  </si>
  <si>
    <t>A0A0P0VFD3</t>
  </si>
  <si>
    <t>Os02g0177600 protein (Fragment) OS=Oryza sativa subsp. japonica OX=39947 GN=Os02g0177600 PE=4 SV=1</t>
  </si>
  <si>
    <t>A2XB64</t>
  </si>
  <si>
    <t>Uncharacterized protein OS=Oryza sativa subsp. indica OX=39946 GN=OsI_09504 PE=3 SV=1</t>
  </si>
  <si>
    <t>A2Y720</t>
  </si>
  <si>
    <t>Late embryogenesis abundant protein 19 OS=Oryza sativa subsp. indica OX=39946 GN=LEA19 PE=1 SV=1</t>
  </si>
  <si>
    <t>Q84NX7</t>
  </si>
  <si>
    <t>Putative GDSL-like lipase/acylhydrolase OS=Oryza sativa subsp. japonica OX=39947 GN=OsJ_11539 PE=4 SV=1</t>
  </si>
  <si>
    <t>B8B3L5</t>
  </si>
  <si>
    <t>Peroxidase OS=Oryza sativa subsp. indica OX=39946 GN=OsI_23305 PE=3 SV=1</t>
  </si>
  <si>
    <t>B9FCV2</t>
  </si>
  <si>
    <t>Uncharacterized protein OS=Oryza sativa subsp. japonica OX=39947 GN=OsJ_16426 PE=3 SV=1</t>
  </si>
  <si>
    <t>Q8H6G8</t>
  </si>
  <si>
    <t>Probable inorganic phosphate transporter 1-8 OS=Oryza sativa subsp. japonica OX=39947 GN=PHT1-8 PE=2 SV=1</t>
  </si>
  <si>
    <t>A2WM15</t>
  </si>
  <si>
    <t>Uncharacterized protein OS=Oryza sativa subsp. indica OX=39946 GN=OsI_00883 PE=4 SV=1</t>
  </si>
  <si>
    <t>D7PPH8</t>
  </si>
  <si>
    <t>ADH1 OS=Oryza sativa subsp. indica OX=39946 GN=adh1 PE=3 SV=1</t>
  </si>
  <si>
    <t>A2WS43</t>
  </si>
  <si>
    <t>Uncharacterized protein OS=Oryza sativa subsp. indica OX=39946 GN=OsI_02684 PE=4 SV=1</t>
  </si>
  <si>
    <t>Q6Z653</t>
  </si>
  <si>
    <t>Os02g0722500 protein OS=Oryza sativa subsp. japonica OX=39947 GN=Os02g0722500 PE=2 SV=1</t>
  </si>
  <si>
    <t>Q7FAX1</t>
  </si>
  <si>
    <t>Peroxygenase OS=Oryza sativa subsp. japonica OX=39947 GN=PXG PE=2 SV=1</t>
  </si>
  <si>
    <t>A2X753</t>
  </si>
  <si>
    <t>Uncharacterized protein OS=Oryza sativa subsp. indica OX=39946 GN=OsI_08047 PE=3 SV=1</t>
  </si>
  <si>
    <t>Q0JCV5</t>
  </si>
  <si>
    <t>Os04g0447700 protein OS=Oryza sativa subsp. japonica OX=39947 GN=Os04g0447700 PE=2 SV=1</t>
  </si>
  <si>
    <t>B7FAP2</t>
  </si>
  <si>
    <t>Glycosyltransferase OS=Oryza sativa subsp. japonica OX=39947 GN=Os01g0179600 PE=2 SV=1</t>
  </si>
  <si>
    <t>B3IYE3</t>
  </si>
  <si>
    <t>Alpha-1,4 glucan phosphorylase OS=Oryza sativa subsp. japonica OX=39947 GN=pho1 PE=3 SV=1</t>
  </si>
  <si>
    <t>A3AFG2</t>
  </si>
  <si>
    <t>Purple acid phosphatase OS=Oryza sativa subsp. japonica OX=39947 GN=OsJ_09905 PE=3 SV=1</t>
  </si>
  <si>
    <t>B9EVA8</t>
  </si>
  <si>
    <t>Pectin acetylesterase OS=Oryza sativa subsp. japonica OX=39947 GN=OsJ_04376 PE=3 SV=1</t>
  </si>
  <si>
    <t>Q0D799</t>
  </si>
  <si>
    <t>Os07g0274700 protein (Fragment) OS=Oryza sativa subsp. japonica OX=39947 GN=Os07g0274700 PE=4 SV=1</t>
  </si>
  <si>
    <t>Q851F9</t>
  </si>
  <si>
    <t>Probable zinc metalloprotease EGY3, chloroplastic OS=Oryza sativa subsp. japonica OX=39947 GN=EGY3 PE=2 SV=1</t>
  </si>
  <si>
    <t>B9EXK0</t>
  </si>
  <si>
    <t>Uncharacterized protein OS=Oryza sativa subsp. japonica OX=39947 GN=OsJ_02232 PE=4 SV=1</t>
  </si>
  <si>
    <t>Q0IW72</t>
  </si>
  <si>
    <t>Os10g0529700 protein (Fragment) OS=Oryza sativa subsp. japonica OX=39947 GN=Os10g0529700 PE=4 SV=1</t>
  </si>
  <si>
    <t>B8BAM7</t>
  </si>
  <si>
    <t>Uncharacterized protein OS=Oryza sativa subsp. indica OX=39946 GN=OsI_27767 PE=4 SV=1</t>
  </si>
  <si>
    <t>A2YWN1</t>
  </si>
  <si>
    <t>Uncharacterized protein OS=Oryza sativa subsp. indica OX=39946 GN=OsI_29750 PE=4 SV=1</t>
  </si>
  <si>
    <t>Q6H795</t>
  </si>
  <si>
    <t>Chaperone protein ClpD1, chloroplastic OS=Oryza sativa subsp. japonica OX=39947 GN=CLPD1 PE=2 SV=1</t>
  </si>
  <si>
    <t>Q0DCB1</t>
  </si>
  <si>
    <t>Os06g0356700 protein OS=Oryza sativa subsp. japonica OX=39947 GN=Os06g0356700 PE=4 SV=1</t>
  </si>
  <si>
    <t>A3A4S7</t>
  </si>
  <si>
    <t>Uncharacterized protein OS=Oryza sativa subsp. japonica OX=39947 GN=OsJ_05971 PE=3 SV=1</t>
  </si>
  <si>
    <t>A0A0P0XNI7</t>
  </si>
  <si>
    <t>Os09g0442300 protein (Fragment) OS=Oryza sativa subsp. japonica OX=39947 GN=Os09g0442300 PE=3 SV=1</t>
  </si>
  <si>
    <t>Q0IR59</t>
  </si>
  <si>
    <t>Os11g0673900 protein OS=Oryza sativa subsp. japonica OX=39947 GN=Os11g0673900 PE=4 SV=1</t>
  </si>
  <si>
    <t>A2YY23</t>
  </si>
  <si>
    <t>Uncharacterized protein OS=Oryza sativa subsp. indica OX=39946 GN=OsI_30244 PE=4 SV=1</t>
  </si>
  <si>
    <t>A2YNV2</t>
  </si>
  <si>
    <t>UMP-CMP kinase OS=Oryza sativa subsp. indica OX=39946 GN=OsI_26926 PE=3 SV=1</t>
  </si>
  <si>
    <t>B8ALW2</t>
  </si>
  <si>
    <t>3-hydroxy-3-methylglutaryl coenzyme A synthase OS=Oryza sativa subsp. indica OX=39946 GN=OsI_09754 PE=3 SV=1</t>
  </si>
  <si>
    <t>B9F6L0</t>
  </si>
  <si>
    <t>Coatomer subunit gamma OS=Oryza sativa subsp. japonica OX=39947 GN=OsJ_09998 PE=3 SV=1</t>
  </si>
  <si>
    <t>A2X854</t>
  </si>
  <si>
    <t>Uncharacterized protein OS=Oryza sativa subsp. indica OX=39946 GN=OsI_08410 PE=3 SV=1</t>
  </si>
  <si>
    <t>A2WMG6</t>
  </si>
  <si>
    <t>Salt stress root protein RS1 OS=Oryza sativa subsp. indica OX=39946 GN=OsI_001009 PE=1 SV=1</t>
  </si>
  <si>
    <t>Q0E2X2</t>
  </si>
  <si>
    <t>Glycosyltransferase OS=Oryza sativa subsp. japonica OX=39947 GN=Os02g0206400 PE=3 SV=2</t>
  </si>
  <si>
    <t>Q67WM2</t>
  </si>
  <si>
    <t>Os06g0645400 protein OS=Oryza sativa subsp. japonica OX=39947 GN=P0017B12.25-1 PE=3 SV=1</t>
  </si>
  <si>
    <t>B8BD60</t>
  </si>
  <si>
    <t>Uncharacterized protein OS=Oryza sativa subsp. indica OX=39946 GN=OsI_30469 PE=4 SV=1</t>
  </si>
  <si>
    <t>B8BIH7</t>
  </si>
  <si>
    <t>Uncharacterized protein OS=Oryza sativa subsp. indica OX=39946 GN=OsI_36979 PE=4 SV=1</t>
  </si>
  <si>
    <t>A2Z9K8</t>
  </si>
  <si>
    <t>Uncharacterized protein OS=Oryza sativa subsp. indica OX=39946 GN=OsI_34418 PE=3 SV=1</t>
  </si>
  <si>
    <t>A2X1X5</t>
  </si>
  <si>
    <t>Uncharacterized protein OS=Oryza sativa subsp. indica OX=39946 GN=OsI_06201 PE=4 SV=1</t>
  </si>
  <si>
    <t>B7EEX2</t>
  </si>
  <si>
    <t>cDNA clone:J013151C17, full insert sequence OS=Oryza sativa subsp. japonica OX=39947 PE=2 SV=1</t>
  </si>
  <si>
    <t>B8BCX5</t>
  </si>
  <si>
    <t>Uncharacterized protein OS=Oryza sativa subsp. indica OX=39946 GN=OsI_30377 PE=4 SV=1</t>
  </si>
  <si>
    <t>Q0D551</t>
  </si>
  <si>
    <t>Os07g0582400 protein OS=Oryza sativa subsp. japonica OX=39947 GN=Os07g0582400 PE=3 SV=1</t>
  </si>
  <si>
    <t>Q8H4S9</t>
  </si>
  <si>
    <t>Os07g0565700 protein OS=Oryza sativa subsp. japonica OX=39947 GN=OJ1773_H01.113 PE=2 SV=1</t>
  </si>
  <si>
    <t>T2D089</t>
  </si>
  <si>
    <t>B8BNB2</t>
  </si>
  <si>
    <t>Uncharacterized protein OS=Oryza sativa subsp. indica OX=39946 GN=OsI_37567 PE=4 SV=1</t>
  </si>
  <si>
    <t>B7F946</t>
  </si>
  <si>
    <t>Os06g0356800 protein OS=Oryza sativa subsp. japonica OX=39947 GN=Os06g0356800 PE=2 SV=1</t>
  </si>
  <si>
    <t>A2XFS7</t>
  </si>
  <si>
    <t>Uncharacterized protein OS=Oryza sativa subsp. indica OX=39946 GN=OsI_11222 PE=4 SV=1</t>
  </si>
  <si>
    <t>A2YVL4</t>
  </si>
  <si>
    <t>Uncharacterized protein OS=Oryza sativa subsp. indica OX=39946 GN=OsI_29372 PE=3 SV=1</t>
  </si>
  <si>
    <t>A0A0P0WBF4</t>
  </si>
  <si>
    <t>Os04g0469500 protein (Fragment) OS=Oryza sativa subsp. japonica OX=39947 GN=Os04g0469500 PE=4 SV=1</t>
  </si>
  <si>
    <t>Q9AY76</t>
  </si>
  <si>
    <t>Actin-depolymerizing factor 2 OS=Oryza sativa subsp. japonica OX=39947 GN=ADF2 PE=2 SV=1</t>
  </si>
  <si>
    <t>A2YQ15</t>
  </si>
  <si>
    <t>Uncharacterized protein OS=Oryza sativa subsp. indica OX=39946 GN=OsI_27371 PE=4 SV=1</t>
  </si>
  <si>
    <t>A2YG06</t>
  </si>
  <si>
    <t>Phosphoglycerate kinase OS=Oryza sativa subsp. indica OX=39946 GN=OsI_24050 PE=3 SV=1</t>
  </si>
  <si>
    <t>Q94HA5</t>
  </si>
  <si>
    <t>Cytochrome P450 family protein, expressed OS=Oryza sativa subsp. japonica OX=39947 GN=LOC_Os03g55240 PE=4 SV=1</t>
  </si>
  <si>
    <t>Q0DJA7</t>
  </si>
  <si>
    <t>Os05g0306000 protein OS=Oryza sativa subsp. japonica OX=39947 GN=Os05g0306000 PE=2 SV=1</t>
  </si>
  <si>
    <t>B8AFJ3</t>
  </si>
  <si>
    <t>Uncharacterized protein OS=Oryza sativa subsp. indica OX=39946 GN=OsI_09582 PE=4 SV=1</t>
  </si>
  <si>
    <t>B8AY41</t>
  </si>
  <si>
    <t>Uncharacterized protein OS=Oryza sativa subsp. indica OX=39946 GN=OsI_18467 PE=3 SV=1</t>
  </si>
  <si>
    <t>A2Y538</t>
  </si>
  <si>
    <t>Uncharacterized protein OS=Oryza sativa subsp. indica OX=39946 GN=OsI_20111 PE=4 SV=1</t>
  </si>
  <si>
    <t>Q10MT8</t>
  </si>
  <si>
    <t>Gamma interferon inducible lysosomal thiol reductase family protein, expressed OS=Oryza sativa subsp. japonica OX=39947 GN=Os03g0295800 PE=2 SV=1</t>
  </si>
  <si>
    <t>Q7GDL6</t>
  </si>
  <si>
    <t>Ubiquinol oxidase OS=Oryza sativa OX=4530 GN=Aox1(Ao1-1) PE=2 SV=1</t>
  </si>
  <si>
    <t>B8AJS5</t>
  </si>
  <si>
    <t>Uncharacterized protein OS=Oryza sativa subsp. indica OX=39946 GN=OsI_11975 PE=4 SV=1</t>
  </si>
  <si>
    <t>P14717</t>
  </si>
  <si>
    <t>Phenylalanine ammonia-lyase OS=Oryza sativa subsp. japonica OX=39947 GN=PAL PE=1 SV=2</t>
  </si>
  <si>
    <t>P14656</t>
  </si>
  <si>
    <t>Glutamine synthetase cytosolic isozyme 1-1 OS=Oryza sativa subsp. japonica OX=39947 GN=GLN1-1 PE=1 SV=1</t>
  </si>
  <si>
    <t>B8AXF2</t>
  </si>
  <si>
    <t>Uncharacterized protein OS=Oryza sativa subsp. indica OX=39946 GN=OsI_19671 PE=3 SV=1</t>
  </si>
  <si>
    <t>B8ATZ1</t>
  </si>
  <si>
    <t>Uncharacterized protein OS=Oryza sativa subsp. indica OX=39946 GN=OsI_15931 PE=4 SV=1</t>
  </si>
  <si>
    <t>B8B3Q3</t>
  </si>
  <si>
    <t>Uncharacterized protein OS=Oryza sativa subsp. indica OX=39946 GN=OsI_22041 PE=3 SV=1</t>
  </si>
  <si>
    <t>B8AEJ5</t>
  </si>
  <si>
    <t>Uncharacterized protein OS=Oryza sativa subsp. indica OX=39946 GN=OsI_06455 PE=4 SV=1</t>
  </si>
  <si>
    <t>A2ZQ33</t>
  </si>
  <si>
    <t>Uncharacterized protein OS=Oryza sativa subsp. japonica OX=39947 GN=OsJ_00667 PE=4 SV=1</t>
  </si>
  <si>
    <t>P42211</t>
  </si>
  <si>
    <t>Aspartic proteinase OS=Oryza sativa subsp. japonica OX=39947 GN=RAP PE=2 SV=2</t>
  </si>
  <si>
    <t>A6MZF0</t>
  </si>
  <si>
    <t>Transaldolase 2 (Fragment) OS=Oryza sativa subsp. indica OX=39946 PE=2 SV=1</t>
  </si>
  <si>
    <t>A2X1T1</t>
  </si>
  <si>
    <t>Uncharacterized protein OS=Oryza sativa subsp. indica OX=39946 GN=OsI_06161 PE=4 SV=1</t>
  </si>
  <si>
    <t>A2XWA1</t>
  </si>
  <si>
    <t>Uncharacterized protein OS=Oryza sativa subsp. indica OX=39946 GN=OsI_16928 PE=4 SV=1</t>
  </si>
  <si>
    <t>A2XKB9</t>
  </si>
  <si>
    <t>Uncharacterized protein OS=Oryza sativa subsp. indica OX=39946 GN=OsI_12894 PE=4 SV=1</t>
  </si>
  <si>
    <t>A2XNF7</t>
  </si>
  <si>
    <t>Uncharacterized protein OS=Oryza sativa subsp. indica OX=39946 GN=OsI_14096 PE=3 SV=1</t>
  </si>
  <si>
    <t>Q6Z563</t>
  </si>
  <si>
    <t>Os08g0412800 protein OS=Oryza sativa subsp. japonica OX=39947 GN=Os08g0412800 PE=2 SV=1</t>
  </si>
  <si>
    <t>A2YXG9</t>
  </si>
  <si>
    <t>Uncharacterized protein OS=Oryza sativa subsp. indica OX=39946 GN=OsI_30032 PE=4 SV=1</t>
  </si>
  <si>
    <t>A2WNH1</t>
  </si>
  <si>
    <t>Calmodulin-3 OS=Oryza sativa subsp. indica OX=39946 GN=CAM3 PE=3 SV=2</t>
  </si>
  <si>
    <t>B7EW55</t>
  </si>
  <si>
    <t>cDNA clone:001-028-H03, full insert sequence OS=Oryza sativa subsp. japonica OX=39947 PE=2 SV=1</t>
  </si>
  <si>
    <t>Q8LR61</t>
  </si>
  <si>
    <t>Os01g0934000 protein OS=Oryza sativa subsp. japonica OX=39947 GN=Os01g0934000 PE=2 SV=1</t>
  </si>
  <si>
    <t>Q7XQN5</t>
  </si>
  <si>
    <t>OSJNBa0089K21.1 protein OS=Oryza sativa subsp. japonica OX=39947 GN=Os04g0470100 PE=2 SV=2</t>
  </si>
  <si>
    <t>B8BLP1</t>
  </si>
  <si>
    <t>Uncharacterized protein OS=Oryza sativa subsp. indica OX=39946 GN=OsI_36908 PE=3 SV=1</t>
  </si>
  <si>
    <t>B8AL25</t>
  </si>
  <si>
    <t>Uncharacterized protein OS=Oryza sativa subsp. indica OX=39946 GN=OsI_10996 PE=4 SV=1</t>
  </si>
  <si>
    <t>Q5VRF6</t>
  </si>
  <si>
    <t>Os06g0168500 protein OS=Oryza sativa subsp. japonica OX=39947 GN=Os06g0168500 PE=3 SV=1</t>
  </si>
  <si>
    <t>B8BAW2</t>
  </si>
  <si>
    <t>Uncharacterized protein OS=Oryza sativa subsp. indica OX=39946 GN=OsI_27876 PE=4 SV=1</t>
  </si>
  <si>
    <t>A2Y8H2</t>
  </si>
  <si>
    <t>Uncharacterized protein OS=Oryza sativa subsp. indica OX=39946 GN=OsI_21350 PE=4 SV=1</t>
  </si>
  <si>
    <t>A2ZK43</t>
  </si>
  <si>
    <t>Uncharacterized protein OS=Oryza sativa subsp. indica OX=39946 GN=OsI_38200 PE=4 SV=1</t>
  </si>
  <si>
    <t>A3ADC2</t>
  </si>
  <si>
    <t>Nascent polypeptide-associated complex subunit beta OS=Oryza sativa subsp. japonica OX=39947 GN=OsJ_09122 PE=3 SV=1</t>
  </si>
  <si>
    <t>Q01L89</t>
  </si>
  <si>
    <t>OSIGBa0076I14.3 protein OS=Oryza sativa OX=4530 GN=OSIGBa0076I14.3 PE=4 SV=1</t>
  </si>
  <si>
    <t>Q336Q4</t>
  </si>
  <si>
    <t>Haloacid dehalogenase-like hydrolase family protein, putative, expressed OS=Oryza sativa subsp. japonica OX=39947 GN=LOC_Os10g41930 PE=4 SV=1</t>
  </si>
  <si>
    <t>B8AI32</t>
  </si>
  <si>
    <t>Uncharacterized protein OS=Oryza sativa subsp. indica OX=39946 GN=OsI_08851 PE=4 SV=1</t>
  </si>
  <si>
    <t>Q6Z671</t>
  </si>
  <si>
    <t>Os02g0720900 protein OS=Oryza sativa subsp. japonica OX=39947 GN=P0654B04.7-1 PE=2 SV=1</t>
  </si>
  <si>
    <t>A2YZX2</t>
  </si>
  <si>
    <t>Uncharacterized protein OS=Oryza sativa subsp. indica OX=39946 GN=OsI_30907 PE=3 SV=1</t>
  </si>
  <si>
    <t>V5K4S9</t>
  </si>
  <si>
    <t>Asparagine synthetase OS=Oryza sativa subsp. japonica OX=39947 PE=2 SV=1</t>
  </si>
  <si>
    <t>B8ADY6</t>
  </si>
  <si>
    <t>Uncharacterized protein OS=Oryza sativa subsp. indica OX=39946 GN=OsI_07682 PE=4 SV=1</t>
  </si>
  <si>
    <t>A2ZJ56</t>
  </si>
  <si>
    <t>Uncharacterized protein OS=Oryza sativa subsp. indica OX=39946 GN=OsI_37858 PE=4 SV=1</t>
  </si>
  <si>
    <t>Q10RT5</t>
  </si>
  <si>
    <t>Pheophorbide a oxygenase, chloroplast, putative, expressed OS=Oryza sativa subsp. japonica OX=39947 GN=LOC_Os03g05310 PE=4 SV=1</t>
  </si>
  <si>
    <t>B8AAG0</t>
  </si>
  <si>
    <t>Uncharacterized protein OS=Oryza sativa subsp. indica OX=39946 GN=OsI_04001 PE=4 SV=1</t>
  </si>
  <si>
    <t>Q9SXI9</t>
  </si>
  <si>
    <t>H0321H01.10 protein OS=Oryza sativa OX=4530 GN=RBE4 PE=2 SV=1</t>
  </si>
  <si>
    <t>Q9AT30</t>
  </si>
  <si>
    <t>Chitinase 2, putative, expressed OS=Oryza sativa subsp. japonica OX=39947 GN=Rcb4 PE=2 SV=1</t>
  </si>
  <si>
    <t>A0A0P0XLG1</t>
  </si>
  <si>
    <t>Os09g0315700 protein OS=Oryza sativa subsp. japonica OX=39947 GN=Os09g0315700 PE=3 SV=1</t>
  </si>
  <si>
    <t>A2Y534</t>
  </si>
  <si>
    <t>Uncharacterized protein OS=Oryza sativa subsp. indica OX=39946 GN=OsI_20107 PE=3 SV=1</t>
  </si>
  <si>
    <t>B8BCM5</t>
  </si>
  <si>
    <t>Carbonic anhydrase OS=Oryza sativa subsp. indica OX=39946 GN=OsI_31683 PE=3 SV=1</t>
  </si>
  <si>
    <t>B7EDJ0</t>
  </si>
  <si>
    <t>Beta-galactosidase OS=Oryza sativa subsp. japonica OX=39947 GN=Os03g0255100 PE=2 SV=1</t>
  </si>
  <si>
    <t>Q10A76</t>
  </si>
  <si>
    <t>Os10g0101200 protein OS=Oryza sativa subsp. japonica OX=39947 GN=Os10g0101200 PE=2 SV=1</t>
  </si>
  <si>
    <t>A2XCI7</t>
  </si>
  <si>
    <t>Uncharacterized protein OS=Oryza sativa subsp. indica OX=39946 GN=OsI_10021 PE=4 SV=1</t>
  </si>
  <si>
    <t>B7EPZ7</t>
  </si>
  <si>
    <t>(Rice Genome Annotation Project) RNA recognition motif family protein OS=Oryza sativa subsp. japonica OX=39947 GN=Os08g0492100 PE=2 SV=1</t>
  </si>
  <si>
    <t>Q5WA91</t>
  </si>
  <si>
    <t>Uncharacterized protein P0681F10.12 OS=Oryza sativa subsp. japonica OX=39947 GN=P0681F10.12 PE=4 SV=1</t>
  </si>
  <si>
    <t>A3BYP4</t>
  </si>
  <si>
    <t>Os09g0407700 protein OS=Oryza sativa subsp. japonica OX=39947 GN=Os09g0407700 PE=2 SV=1</t>
  </si>
  <si>
    <t>Q93WY5</t>
  </si>
  <si>
    <t>Os09g0467200 protein OS=Oryza sativa subsp. japonica OX=39947 GN=Os09g0467200 PE=2 SV=1</t>
  </si>
  <si>
    <t>B8ACF1</t>
  </si>
  <si>
    <t>Uncharacterized protein OS=Oryza sativa subsp. indica OX=39946 GN=OsI_04454 PE=4 SV=1</t>
  </si>
  <si>
    <t>B8B548</t>
  </si>
  <si>
    <t>Uncharacterized protein OS=Oryza sativa subsp. indica OX=39946 GN=OsI_27084 PE=3 SV=1</t>
  </si>
  <si>
    <t>B8BFL3</t>
  </si>
  <si>
    <t>Uncharacterized protein OS=Oryza sativa subsp. indica OX=39946 GN=OsI_32553 PE=4 SV=1</t>
  </si>
  <si>
    <t>Q650Z3</t>
  </si>
  <si>
    <t>Os09g0572900 protein OS=Oryza sativa subsp. japonica OX=39947 GN=Os09g0572900 PE=3 SV=1</t>
  </si>
  <si>
    <t>A2X2N4</t>
  </si>
  <si>
    <t>Uncharacterized protein OS=Oryza sativa subsp. indica OX=39946 GN=OsI_06446 PE=4 SV=1</t>
  </si>
  <si>
    <t>A2ZFX4</t>
  </si>
  <si>
    <t>Glycosyltransferase OS=Oryza sativa subsp. indica OX=39946 GN=OsI_36677 PE=3 SV=1</t>
  </si>
  <si>
    <t>B8AF09</t>
  </si>
  <si>
    <t>Glyceraldehyde-3-phosphate dehydrogenase OS=Oryza sativa subsp. indica OX=39946 GN=OsI_07948 PE=3 SV=1</t>
  </si>
  <si>
    <t>B8BP61</t>
  </si>
  <si>
    <t>Uncharacterized protein OS=Oryza sativa subsp. indica OX=39946 GN=OsI_38020 PE=4 SV=1</t>
  </si>
  <si>
    <t>A2YFJ3</t>
  </si>
  <si>
    <t>Uncharacterized protein OS=Oryza sativa subsp. indica OX=39946 GN=OsI_23875 PE=3 SV=1</t>
  </si>
  <si>
    <t>A2ZAG4</t>
  </si>
  <si>
    <t>Uncharacterized protein OS=Oryza sativa subsp. indica OX=39946 GN=OsI_34739 PE=4 SV=1</t>
  </si>
  <si>
    <t>A2ZEA9</t>
  </si>
  <si>
    <t>6-phosphogluconate dehydrogenase, decarboxylating OS=Oryza sativa subsp. indica OX=39946 GN=OsI_36123 PE=3 SV=1</t>
  </si>
  <si>
    <t>A2ZJ57</t>
  </si>
  <si>
    <t>Uncharacterized protein OS=Oryza sativa subsp. indica OX=39946 GN=OsI_37859 PE=4 SV=1</t>
  </si>
  <si>
    <t>D0TZC9</t>
  </si>
  <si>
    <t>Glucose-1-phosphate adenylyltransferase OS=Oryza sativa subsp. indica OX=39946 GN=AGPsma PE=3 SV=1</t>
  </si>
  <si>
    <t>B9FPL0</t>
  </si>
  <si>
    <t>Uncharacterized protein OS=Oryza sativa subsp. japonica OX=39947 GN=OsJ_18535 PE=4 SV=1</t>
  </si>
  <si>
    <t>A2XN71</t>
  </si>
  <si>
    <t>Uncharacterized protein OS=Oryza sativa subsp. indica OX=39946 GN=OsI_14004 PE=4 SV=1</t>
  </si>
  <si>
    <t>Q8H8T0</t>
  </si>
  <si>
    <t>UDP-arabinopyranose mutase 1 OS=Oryza sativa subsp. japonica OX=39947 GN=UAM1 PE=1 SV=1</t>
  </si>
  <si>
    <t>Q25A42</t>
  </si>
  <si>
    <t>H0303G06.19 protein OS=Oryza sativa OX=4530 GN=H0323C08.6 PE=4 SV=1</t>
  </si>
  <si>
    <t>B8ANL7</t>
  </si>
  <si>
    <t>Uncharacterized protein OS=Oryza sativa subsp. indica OX=39946 GN=OsI_12787 PE=3 SV=1</t>
  </si>
  <si>
    <t>Q5JK10</t>
  </si>
  <si>
    <t>Os01g0926300 protein OS=Oryza sativa subsp. japonica OX=39947 GN=Os01g0926300 PE=2 SV=1</t>
  </si>
  <si>
    <t>B8AK24</t>
  </si>
  <si>
    <t>Uncharacterized protein OS=Oryza sativa subsp. indica OX=39946 GN=OsI_10758 PE=3 SV=1</t>
  </si>
  <si>
    <t>B8AXU9</t>
  </si>
  <si>
    <t>Uncharacterized protein OS=Oryza sativa subsp. indica OX=39946 GN=OsI_18372 PE=4 SV=1</t>
  </si>
  <si>
    <t>B9FYJ3</t>
  </si>
  <si>
    <t>Uncharacterized protein OS=Oryza sativa subsp. japonica OX=39947 GN=OsJ_28268 PE=3 SV=1</t>
  </si>
  <si>
    <t>A2Z0K4</t>
  </si>
  <si>
    <t>Uncharacterized protein OS=Oryza sativa subsp. indica OX=39946 GN=OsI_31127 PE=4 SV=1</t>
  </si>
  <si>
    <t>Q5SNC5</t>
  </si>
  <si>
    <t>Putative seed imbibition protein OS=Oryza sativa subsp. japonica OX=39947 GN=OSJNBa0014B15.18 PE=4 SV=1</t>
  </si>
  <si>
    <t>B8ASV8</t>
  </si>
  <si>
    <t>Glutathione peroxidase OS=Oryza sativa subsp. indica OX=39946 GN=OsI_16938 PE=3 SV=1</t>
  </si>
  <si>
    <t>Q0J2T0</t>
  </si>
  <si>
    <t>Os09g0304800 protein OS=Oryza sativa subsp. japonica OX=39947 GN=Os09g0304800 PE=4 SV=1</t>
  </si>
  <si>
    <t>A2YP23</t>
  </si>
  <si>
    <t>Uncharacterized protein OS=Oryza sativa subsp. indica OX=39946 GN=OsI_27012 PE=4 SV=1</t>
  </si>
  <si>
    <t>B8B5M4</t>
  </si>
  <si>
    <t>Superoxide dismutase [Cu-Zn] OS=Oryza sativa subsp. indica OX=39946 GN=OsI_27243 PE=3 SV=1</t>
  </si>
  <si>
    <t>Q6AT27</t>
  </si>
  <si>
    <t>Putative fibrillarin OS=Oryza sativa subsp. japonica OX=39947 GN=OSJNBa0029B02.2 PE=3 SV=1</t>
  </si>
  <si>
    <t>Q10L56</t>
  </si>
  <si>
    <t>Glutathione peroxidase OS=Oryza sativa subsp. japonica OX=39947 GN=Os03g0358100 PE=3 SV=1</t>
  </si>
  <si>
    <t>B9G2G8</t>
  </si>
  <si>
    <t>Uncharacterized protein OS=Oryza sativa subsp. japonica OX=39947 GN=OsJ_28603 PE=3 SV=1</t>
  </si>
  <si>
    <t>B8BHC3</t>
  </si>
  <si>
    <t>Uncharacterized protein OS=Oryza sativa subsp. indica OX=39946 GN=OsI_33929 PE=4 SV=1</t>
  </si>
  <si>
    <t>Q2QNA3</t>
  </si>
  <si>
    <t>GRAS family transcription factor containing protein, expressed OS=Oryza sativa subsp. japonica OX=39947 GN=Os12g0573200 PE=2 SV=1</t>
  </si>
  <si>
    <t>Q84ST4</t>
  </si>
  <si>
    <t>Chlorophyll(ide) b reductase NOL, chloroplastic OS=Oryza sativa subsp. japonica OX=39947 GN=NOL PE=1 SV=1</t>
  </si>
  <si>
    <t>B9EZH0</t>
  </si>
  <si>
    <t>Malic enzyme OS=Oryza sativa subsp. japonica OX=39947 GN=OsJ_03305 PE=3 SV=1</t>
  </si>
  <si>
    <t>A2WVM5</t>
  </si>
  <si>
    <t>Purple acid phosphatase OS=Oryza sativa subsp. indica OX=39946 GN=OsI_03945 PE=3 SV=1</t>
  </si>
  <si>
    <t>A2WX33</t>
  </si>
  <si>
    <t>Uncharacterized protein OS=Oryza sativa subsp. indica OX=39946 GN=OsI_04471 PE=4 SV=1</t>
  </si>
  <si>
    <t>B8AJK7</t>
  </si>
  <si>
    <t>Uncharacterized protein OS=Oryza sativa subsp. indica OX=39946 GN=OsI_10599 PE=3 SV=1</t>
  </si>
  <si>
    <t>A2XL22</t>
  </si>
  <si>
    <t>Lipoxygenase OS=Oryza sativa subsp. indica OX=39946 GN=OsI_13165 PE=3 SV=1</t>
  </si>
  <si>
    <t>B8BE71</t>
  </si>
  <si>
    <t>Uncharacterized protein OS=Oryza sativa subsp. indica OX=39946 GN=OsI_30801 PE=4 SV=1</t>
  </si>
  <si>
    <t>A0A0P0VI36</t>
  </si>
  <si>
    <t>Os02g0306401 protein OS=Oryza sativa subsp. japonica OX=39947 GN=Os02g0306401 PE=4 SV=1</t>
  </si>
  <si>
    <t>B8AU84</t>
  </si>
  <si>
    <t>Arginase 1, mitochondrial OS=Oryza sativa subsp. indica OX=39946 GN=B0616E02-H0507E05.7 PE=1 SV=1</t>
  </si>
  <si>
    <t>Q67X37</t>
  </si>
  <si>
    <t>Os06g0231300 protein OS=Oryza sativa subsp. japonica OX=39947 GN=Os06g0231300 PE=4 SV=1</t>
  </si>
  <si>
    <t>B8AK65</t>
  </si>
  <si>
    <t>Uncharacterized protein OS=Oryza sativa subsp. indica OX=39946 GN=OsI_12125 PE=4 SV=1</t>
  </si>
  <si>
    <t>B8AWZ4</t>
  </si>
  <si>
    <t>Uncharacterized protein OS=Oryza sativa subsp. indica OX=39946 GN=OsI_18168 PE=4 SV=1</t>
  </si>
  <si>
    <t>A2ZZX3</t>
  </si>
  <si>
    <t>Uncharacterized protein OS=Oryza sativa subsp. japonica OX=39947 GN=OsJ_04196 PE=3 SV=1</t>
  </si>
  <si>
    <t>B8ABV5</t>
  </si>
  <si>
    <t>Uncharacterized protein OS=Oryza sativa subsp. indica OX=39946 GN=OsI_02855 PE=4 SV=1</t>
  </si>
  <si>
    <t>P93402</t>
  </si>
  <si>
    <t>Aspartate kinase-homoserine dehydrogenase OS=Oryza sativa OX=4530 PE=2 SV=1</t>
  </si>
  <si>
    <t>Q6L4C6</t>
  </si>
  <si>
    <t>Uncharacterized protein OSJNBa0088M05.15 OS=Oryza sativa subsp. japonica OX=39947 GN=OSJNBa0088M05.15 PE=4 SV=1</t>
  </si>
  <si>
    <t>A2XBM1</t>
  </si>
  <si>
    <t>Nascent polypeptide-associated complex subunit beta OS=Oryza sativa subsp. indica OX=39946 GN=OsI_09683 PE=3 SV=1</t>
  </si>
  <si>
    <t>B8BAF5</t>
  </si>
  <si>
    <t>Ribosomal protein L37 OS=Oryza sativa subsp. indica OX=39946 GN=OsI_27679 PE=3 SV=1</t>
  </si>
  <si>
    <t>A2Y886</t>
  </si>
  <si>
    <t>Plastocyanin, chloroplastic OS=Oryza sativa subsp. indica OX=39946 GN=PETE PE=2 SV=1</t>
  </si>
  <si>
    <t>A2YMN1</t>
  </si>
  <si>
    <t>Chlorophyll a-b binding protein, chloroplastic OS=Oryza sativa subsp. indica OX=39946 GN=OsI_26482 PE=3 SV=1</t>
  </si>
  <si>
    <t>E9KIQ3</t>
  </si>
  <si>
    <t>Cytochrome b559 subunit beta OS=Oryza sativa subsp. japonica OX=39947 GN=psbF PE=3 SV=1</t>
  </si>
  <si>
    <t>A2WS81</t>
  </si>
  <si>
    <t>Chlorophyll a-b binding protein, chloroplastic OS=Oryza sativa subsp. indica OX=39946 GN=OsI_02717 PE=3 SV=1</t>
  </si>
  <si>
    <t>B8AW24</t>
  </si>
  <si>
    <t>Ribosomal protein L15 OS=Oryza sativa subsp. indica OX=39946 GN=OsI_19264 PE=3 SV=1</t>
  </si>
  <si>
    <t>A2YBC0</t>
  </si>
  <si>
    <t>Uncharacterized protein OS=Oryza sativa subsp. indica OX=39946 GN=OsI_22398 PE=3 SV=1</t>
  </si>
  <si>
    <t>Q7XIX0</t>
  </si>
  <si>
    <t>Peroxidase OS=Oryza sativa subsp. japonica OX=39947 GN=prx114 PE=3 SV=1</t>
  </si>
  <si>
    <t>Q6ZJ18</t>
  </si>
  <si>
    <t>Os08g0556900 protein OS=Oryza sativa subsp. japonica OX=39947 GN=Os08g0556900 PE=2 SV=1</t>
  </si>
  <si>
    <t>A2YYA0</t>
  </si>
  <si>
    <t>Uncharacterized protein OS=Oryza sativa subsp. indica OX=39946 GN=OsI_30326 PE=4 SV=1</t>
  </si>
  <si>
    <t>Q6ER49</t>
  </si>
  <si>
    <t>Peroxidase OS=Oryza sativa subsp. japonica OX=39947 GN=prx29 PE=2 SV=1</t>
  </si>
  <si>
    <t>A6N182</t>
  </si>
  <si>
    <t>Ribulose bisphosphate carboxylase small chain (Fragment) OS=Oryza sativa subsp. indica OX=39946 PE=2 SV=1</t>
  </si>
  <si>
    <t>Q0E243</t>
  </si>
  <si>
    <t>Os02g0273100 protein OS=Oryza sativa subsp. japonica OX=39947 GN=Os02g0273100 PE=2 SV=1</t>
  </si>
  <si>
    <t>Q2QN11</t>
  </si>
  <si>
    <t>Eukaryotic aspartyl protease family protein, expressed OS=Oryza sativa subsp. japonica OX=39947 GN=LOC_Os12g39360 PE=3 SV=1</t>
  </si>
  <si>
    <t>A0A0P0YAG3</t>
  </si>
  <si>
    <t>Os12g0507500 protein OS=Oryza sativa subsp. japonica OX=39947 GN=Os12g0507500 PE=4 SV=1</t>
  </si>
  <si>
    <t>Q8H4P7</t>
  </si>
  <si>
    <t>Os07g0147500 protein OS=Oryza sativa subsp. japonica OX=39947 GN=OJ1470_H06.117 PE=2 SV=1</t>
  </si>
  <si>
    <t>A2WYD1</t>
  </si>
  <si>
    <t>Uncharacterized protein OS=Oryza sativa subsp. indica OX=39946 GN=OsI_04935 PE=4 SV=1</t>
  </si>
  <si>
    <t>Q5U1N4</t>
  </si>
  <si>
    <t>Peroxidase OS=Oryza sativa subsp. japonica OX=39947 GN=prx59 PE=3 SV=1</t>
  </si>
  <si>
    <t>Q0DMZ3</t>
  </si>
  <si>
    <t>Os03g0785200 protein OS=Oryza sativa subsp. japonica OX=39947 GN=Os03g0785200 PE=4 SV=1</t>
  </si>
  <si>
    <t>Q6YY47</t>
  </si>
  <si>
    <t>Os02g0588500 protein OS=Oryza sativa subsp. japonica OX=39947 GN=Os02g0588500 PE=4 SV=1</t>
  </si>
  <si>
    <t>A3REN3</t>
  </si>
  <si>
    <t>Catalase OS=Oryza sativa subsp. indica OX=39946 GN=CatA PE=2 SV=2</t>
  </si>
  <si>
    <t>B8ABA1</t>
  </si>
  <si>
    <t>Cysteine synthase OS=Oryza sativa subsp. indica OX=39946 GN=OsI_04195 PE=3 SV=1</t>
  </si>
  <si>
    <t>A2YPX5</t>
  </si>
  <si>
    <t>Peroxidase OS=Oryza sativa subsp. indica OX=39946 GN=OsI_27329 PE=3 SV=1</t>
  </si>
  <si>
    <t>Q03200</t>
  </si>
  <si>
    <t>Light-regulated protein, chloroplastic OS=Oryza sativa subsp. japonica OX=39947 GN=LIR1 PE=1 SV=1</t>
  </si>
  <si>
    <t>A0A172XHQ5</t>
  </si>
  <si>
    <t>PTS glucose transporter subunit IIABC OS=Bacillus velezensis OX=492670 GN=BBP18_06825 PE=4 SV=1</t>
  </si>
  <si>
    <t>Q7XXS4</t>
  </si>
  <si>
    <t>Thiamine thiazole synthase, chloroplastic OS=Oryza sativa subsp. japonica OX=39947 GN=THI1 PE=2 SV=1</t>
  </si>
  <si>
    <t>Q7Y0E0</t>
  </si>
  <si>
    <t>Expressed protein OS=Oryza sativa subsp. japonica OX=39947 GN=OSJNBa0079B15.20 PE=4 SV=1</t>
  </si>
  <si>
    <t>A2YA46</t>
  </si>
  <si>
    <t>Glycosyltransferase OS=Oryza sativa subsp. indica OX=39946 GN=OsI_21959 PE=3 SV=1</t>
  </si>
  <si>
    <t>A2XSB0</t>
  </si>
  <si>
    <t>Uncharacterized protein OS=Oryza sativa subsp. indica OX=39946 GN=OsI_15509 PE=4 SV=1</t>
  </si>
  <si>
    <t>Q7M1S8</t>
  </si>
  <si>
    <t>Ubiquinol-cytochrome-c reductase (Fragment) OS=Oryza sativa OX=4530 PE=1 SV=1</t>
  </si>
  <si>
    <t>A0A0P0X049</t>
  </si>
  <si>
    <t>Os06g0688200 protein OS=Oryza sativa subsp. japonica OX=39947 GN=Os06g0688200 PE=4 SV=1</t>
  </si>
  <si>
    <t>A2ZLU3</t>
  </si>
  <si>
    <t>Uncharacterized protein OS=Oryza sativa subsp. indica OX=39946 GN=OsI_38787 PE=4 SV=1</t>
  </si>
  <si>
    <t>Q75T45</t>
  </si>
  <si>
    <t>Os12g0555000 protein OS=Oryza sativa subsp. japonica OX=39947 GN=RSOsPR10 PE=2 SV=1</t>
  </si>
  <si>
    <t>Q259D2</t>
  </si>
  <si>
    <t>NADPH-protochlorophyllide oxidoreductase OS=Oryza sativa OX=4530 GN=H0801D08.7 PE=3 SV=1</t>
  </si>
  <si>
    <t>Q0JR29</t>
  </si>
  <si>
    <t>Os01g0123900 protein OS=Oryza sativa subsp. japonica OX=39947 GN=Os01g0123900 PE=2 SV=1</t>
  </si>
  <si>
    <t>B8AEP4</t>
  </si>
  <si>
    <t>Uncharacterized protein OS=Oryza sativa subsp. indica OX=39946 GN=OsI_07862 PE=4 SV=1</t>
  </si>
  <si>
    <t>O04000</t>
  </si>
  <si>
    <t>Pathogenesis-related protein class 1 OS=Oryza sativa OX=4530 GN=PR-1 PE=3 SV=1</t>
  </si>
  <si>
    <t>Q2QNS7</t>
  </si>
  <si>
    <t>Os12g0555500 protein OS=Oryza sativa subsp. japonica OX=39947 GN=LOC_Os12g36880 PE=2 SV=1</t>
  </si>
  <si>
    <t>B7EYZ0</t>
  </si>
  <si>
    <t>Os05g0456300 protein OS=Oryza sativa subsp. japonica OX=39947 GN=Os05g0456300 PE=2 SV=1</t>
  </si>
  <si>
    <t>B8BMG2</t>
  </si>
  <si>
    <t>Uncharacterized protein OS=Oryza sativa subsp. indica OX=39946 GN=OsI_38689 PE=4 SV=1</t>
  </si>
  <si>
    <t>A2ZLJ0</t>
  </si>
  <si>
    <t>Uncharacterized protein OS=Oryza sativa subsp. indica OX=39946 GN=OsI_38687 PE=4 SV=1</t>
  </si>
  <si>
    <t>A0A0P0XA86</t>
  </si>
  <si>
    <t>Os07g0663700 protein (Fragment) OS=Oryza sativa subsp. japonica OX=39947 GN=Os07g0663700 PE=4 SV=1</t>
  </si>
  <si>
    <t>A2ZNC6</t>
  </si>
  <si>
    <t>Uncharacterized protein OS=Oryza sativa subsp. japonica OX=39947 GN=OsJ_00053 PE=4 SV=1</t>
  </si>
  <si>
    <t>A2Z3I6</t>
  </si>
  <si>
    <t>Uncharacterized protein OS=Oryza sativa subsp. indica OX=39946 GN=OsI_32190 PE=3 SV=1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</numFmts>
  <fonts count="24">
    <font>
      <sz val="12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b/>
      <i/>
      <sz val="11"/>
      <color theme="1"/>
      <name val="Times New Roman"/>
      <charset val="134"/>
    </font>
    <font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theme="1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A7D00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</fills>
  <borders count="9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8" fillId="0" borderId="0" applyFont="0" applyFill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20" fillId="24" borderId="7" applyNumberFormat="0" applyAlignment="0" applyProtection="0">
      <alignment vertical="center"/>
    </xf>
    <xf numFmtId="44" fontId="8" fillId="0" borderId="0" applyFont="0" applyFill="0" applyBorder="0" applyAlignment="0" applyProtection="0">
      <alignment vertical="center"/>
    </xf>
    <xf numFmtId="41" fontId="8" fillId="0" borderId="0" applyFont="0" applyFill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43" fontId="8" fillId="0" borderId="0" applyFont="0" applyFill="0" applyBorder="0" applyAlignment="0" applyProtection="0">
      <alignment vertical="center"/>
    </xf>
    <xf numFmtId="0" fontId="13" fillId="23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9" fontId="8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8" fillId="16" borderId="4" applyNumberFormat="0" applyFont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5" fillId="0" borderId="2" applyNumberFormat="0" applyFill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13" fillId="22" borderId="0" applyNumberFormat="0" applyBorder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14" fillId="15" borderId="3" applyNumberFormat="0" applyAlignment="0" applyProtection="0">
      <alignment vertical="center"/>
    </xf>
    <xf numFmtId="0" fontId="23" fillId="15" borderId="7" applyNumberFormat="0" applyAlignment="0" applyProtection="0">
      <alignment vertical="center"/>
    </xf>
    <xf numFmtId="0" fontId="5" fillId="7" borderId="1" applyNumberFormat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4" fillId="33" borderId="0" applyNumberFormat="0" applyBorder="0" applyAlignment="0" applyProtection="0">
      <alignment vertical="center"/>
    </xf>
    <xf numFmtId="0" fontId="13" fillId="13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13" fillId="18" borderId="0" applyNumberFormat="0" applyBorder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13" fillId="11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13" fillId="19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Fill="1" applyAlignment="1">
      <alignment horizontal="left"/>
    </xf>
    <xf numFmtId="0" fontId="2" fillId="2" borderId="0" xfId="0" applyFont="1" applyFill="1" applyAlignment="1">
      <alignment vertical="center"/>
    </xf>
    <xf numFmtId="0" fontId="1" fillId="0" borderId="0" xfId="0" applyFont="1" applyFill="1" applyAlignment="1">
      <alignment horizontal="left"/>
    </xf>
    <xf numFmtId="0" fontId="2" fillId="2" borderId="0" xfId="0" applyFont="1" applyFill="1" applyAlignment="1">
      <alignment horizontal="left"/>
    </xf>
    <xf numFmtId="0" fontId="3" fillId="2" borderId="0" xfId="0" applyFont="1" applyFill="1" applyAlignment="1">
      <alignment horizontal="left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2">
    <dxf>
      <fill>
        <patternFill patternType="solid">
          <bgColor rgb="FFFFC000"/>
        </patternFill>
      </fill>
    </dxf>
    <dxf>
      <fill>
        <patternFill patternType="solid">
          <bgColor rgb="FF00B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35"/>
  <sheetViews>
    <sheetView tabSelected="1" topLeftCell="B219" workbookViewId="0">
      <selection activeCell="B238" sqref="B238"/>
    </sheetView>
  </sheetViews>
  <sheetFormatPr defaultColWidth="9.125" defaultRowHeight="15"/>
  <cols>
    <col min="1" max="1" width="13.125" style="1" customWidth="1"/>
    <col min="2" max="2" width="74" style="1" customWidth="1"/>
    <col min="3" max="8" width="6" style="1" customWidth="1"/>
    <col min="9" max="9" width="11.125" style="1" customWidth="1"/>
    <col min="10" max="10" width="11.875" style="1"/>
    <col min="11" max="12" width="11.125" style="1"/>
    <col min="13" max="16384" width="9.125" style="1"/>
  </cols>
  <sheetData>
    <row r="1" spans="1:10">
      <c r="A1" s="2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5" t="s">
        <v>8</v>
      </c>
      <c r="J1" s="6" t="s">
        <v>9</v>
      </c>
    </row>
    <row r="2" spans="1:10">
      <c r="A2" s="4" t="s">
        <v>10</v>
      </c>
      <c r="B2" s="4" t="s">
        <v>11</v>
      </c>
      <c r="C2" s="4">
        <v>50.5</v>
      </c>
      <c r="D2" s="4">
        <v>59.3</v>
      </c>
      <c r="E2" s="4">
        <v>50</v>
      </c>
      <c r="F2" s="4">
        <v>140.5</v>
      </c>
      <c r="G2" s="4">
        <v>147.3</v>
      </c>
      <c r="H2" s="4">
        <v>152.5</v>
      </c>
      <c r="I2" s="4">
        <f>AVERAGE(C2:E2)/AVERAGE(F2:H2)</f>
        <v>0.362934362934363</v>
      </c>
      <c r="J2" s="4">
        <f>TTEST(C2:E2,F2:H2,2,2)</f>
        <v>3.46953822918586e-5</v>
      </c>
    </row>
    <row r="3" spans="1:10">
      <c r="A3" s="4" t="s">
        <v>12</v>
      </c>
      <c r="B3" s="4" t="s">
        <v>13</v>
      </c>
      <c r="C3" s="4">
        <v>52.4</v>
      </c>
      <c r="D3" s="4">
        <v>54.5</v>
      </c>
      <c r="E3" s="4">
        <v>55.5</v>
      </c>
      <c r="F3" s="4">
        <v>143.4</v>
      </c>
      <c r="G3" s="4">
        <v>142.7</v>
      </c>
      <c r="H3" s="4">
        <v>151.6</v>
      </c>
      <c r="I3" s="4">
        <f t="shared" ref="I3:I66" si="0">AVERAGE(C3:E3)/AVERAGE(F3:H3)</f>
        <v>0.371030386109207</v>
      </c>
      <c r="J3" s="4">
        <f t="shared" ref="J3:J66" si="1">TTEST(C3:E3,F3:H3,2,2)</f>
        <v>6.80134348514169e-6</v>
      </c>
    </row>
    <row r="4" spans="1:10">
      <c r="A4" s="4" t="s">
        <v>14</v>
      </c>
      <c r="B4" s="4" t="s">
        <v>15</v>
      </c>
      <c r="C4" s="4">
        <v>57.7</v>
      </c>
      <c r="D4" s="4">
        <v>56.4</v>
      </c>
      <c r="E4" s="4">
        <v>55.9</v>
      </c>
      <c r="F4" s="4">
        <v>141</v>
      </c>
      <c r="G4" s="4">
        <v>147.8</v>
      </c>
      <c r="H4" s="4">
        <v>141.2</v>
      </c>
      <c r="I4" s="4">
        <f t="shared" si="0"/>
        <v>0.395348837209302</v>
      </c>
      <c r="J4" s="4">
        <f t="shared" si="1"/>
        <v>2.94982199867306e-6</v>
      </c>
    </row>
    <row r="5" spans="1:10">
      <c r="A5" s="4" t="s">
        <v>16</v>
      </c>
      <c r="B5" s="4" t="s">
        <v>17</v>
      </c>
      <c r="C5" s="4">
        <v>60.9</v>
      </c>
      <c r="D5" s="4">
        <v>57.3</v>
      </c>
      <c r="E5" s="4">
        <v>60</v>
      </c>
      <c r="F5" s="4">
        <v>144</v>
      </c>
      <c r="G5" s="4">
        <v>136.3</v>
      </c>
      <c r="H5" s="4">
        <v>141.6</v>
      </c>
      <c r="I5" s="4">
        <f t="shared" si="0"/>
        <v>0.422374970372126</v>
      </c>
      <c r="J5" s="4">
        <f t="shared" si="1"/>
        <v>5.51090335287312e-6</v>
      </c>
    </row>
    <row r="6" spans="1:10">
      <c r="A6" s="4" t="s">
        <v>18</v>
      </c>
      <c r="B6" s="4" t="s">
        <v>19</v>
      </c>
      <c r="C6" s="4">
        <v>59.9</v>
      </c>
      <c r="D6" s="4">
        <v>70.8</v>
      </c>
      <c r="E6" s="4">
        <v>55.8</v>
      </c>
      <c r="F6" s="4">
        <v>128.9</v>
      </c>
      <c r="G6" s="4">
        <v>143</v>
      </c>
      <c r="H6" s="4">
        <v>141.6</v>
      </c>
      <c r="I6" s="4">
        <f t="shared" si="0"/>
        <v>0.451027811366384</v>
      </c>
      <c r="J6" s="4">
        <f t="shared" si="1"/>
        <v>0.000281737727900433</v>
      </c>
    </row>
    <row r="7" spans="1:10">
      <c r="A7" s="4" t="s">
        <v>20</v>
      </c>
      <c r="B7" s="4" t="s">
        <v>21</v>
      </c>
      <c r="C7" s="4">
        <v>66</v>
      </c>
      <c r="D7" s="4">
        <v>62.2</v>
      </c>
      <c r="E7" s="4">
        <v>67.1</v>
      </c>
      <c r="F7" s="4">
        <v>135.6</v>
      </c>
      <c r="G7" s="4">
        <v>133</v>
      </c>
      <c r="H7" s="4">
        <v>136.2</v>
      </c>
      <c r="I7" s="4">
        <f t="shared" si="0"/>
        <v>0.4824604743083</v>
      </c>
      <c r="J7" s="4">
        <f t="shared" si="1"/>
        <v>2.52075827587529e-6</v>
      </c>
    </row>
    <row r="8" spans="1:10">
      <c r="A8" s="4" t="s">
        <v>22</v>
      </c>
      <c r="B8" s="4" t="s">
        <v>23</v>
      </c>
      <c r="C8" s="4">
        <v>69.9</v>
      </c>
      <c r="D8" s="4">
        <v>62.5</v>
      </c>
      <c r="E8" s="4">
        <v>65.5</v>
      </c>
      <c r="F8" s="4">
        <v>125.2</v>
      </c>
      <c r="G8" s="4">
        <v>147.1</v>
      </c>
      <c r="H8" s="4">
        <v>129.9</v>
      </c>
      <c r="I8" s="4">
        <f t="shared" si="0"/>
        <v>0.492043759323719</v>
      </c>
      <c r="J8" s="4">
        <f t="shared" si="1"/>
        <v>0.000623290940066603</v>
      </c>
    </row>
    <row r="9" spans="1:10">
      <c r="A9" s="4" t="s">
        <v>24</v>
      </c>
      <c r="B9" s="4" t="s">
        <v>25</v>
      </c>
      <c r="C9" s="4">
        <v>81.6</v>
      </c>
      <c r="D9" s="4">
        <v>55.3</v>
      </c>
      <c r="E9" s="4">
        <v>64.5</v>
      </c>
      <c r="F9" s="4">
        <v>138.4</v>
      </c>
      <c r="G9" s="4">
        <v>135.4</v>
      </c>
      <c r="H9" s="4">
        <v>124.8</v>
      </c>
      <c r="I9" s="4">
        <f t="shared" si="0"/>
        <v>0.505268439538384</v>
      </c>
      <c r="J9" s="4">
        <f t="shared" si="1"/>
        <v>0.00167331200119494</v>
      </c>
    </row>
    <row r="10" spans="1:10">
      <c r="A10" s="4" t="s">
        <v>26</v>
      </c>
      <c r="B10" s="4" t="s">
        <v>27</v>
      </c>
      <c r="C10" s="4">
        <v>64.1</v>
      </c>
      <c r="D10" s="4">
        <v>74.5</v>
      </c>
      <c r="E10" s="4">
        <v>62.8</v>
      </c>
      <c r="F10" s="4">
        <v>129</v>
      </c>
      <c r="G10" s="4">
        <v>142.9</v>
      </c>
      <c r="H10" s="4">
        <v>126.7</v>
      </c>
      <c r="I10" s="4">
        <f t="shared" si="0"/>
        <v>0.505268439538384</v>
      </c>
      <c r="J10" s="4">
        <f t="shared" si="1"/>
        <v>0.000467995823789367</v>
      </c>
    </row>
    <row r="11" spans="1:10">
      <c r="A11" s="4" t="s">
        <v>28</v>
      </c>
      <c r="B11" s="4" t="s">
        <v>29</v>
      </c>
      <c r="C11" s="4">
        <v>67.7</v>
      </c>
      <c r="D11" s="4">
        <v>69.8</v>
      </c>
      <c r="E11" s="4">
        <v>64.7</v>
      </c>
      <c r="F11" s="4">
        <v>132.3</v>
      </c>
      <c r="G11" s="4">
        <v>132.8</v>
      </c>
      <c r="H11" s="4">
        <v>132.7</v>
      </c>
      <c r="I11" s="4">
        <f t="shared" si="0"/>
        <v>0.508295625942685</v>
      </c>
      <c r="J11" s="4">
        <f t="shared" si="1"/>
        <v>1.62087141351135e-6</v>
      </c>
    </row>
    <row r="12" spans="1:10">
      <c r="A12" s="4" t="s">
        <v>30</v>
      </c>
      <c r="B12" s="4" t="s">
        <v>31</v>
      </c>
      <c r="C12" s="4">
        <v>71.2</v>
      </c>
      <c r="D12" s="4">
        <v>66.4</v>
      </c>
      <c r="E12" s="4">
        <v>67.1</v>
      </c>
      <c r="F12" s="4">
        <v>132.2</v>
      </c>
      <c r="G12" s="4">
        <v>127.2</v>
      </c>
      <c r="H12" s="4">
        <v>135.9</v>
      </c>
      <c r="I12" s="4">
        <f t="shared" si="0"/>
        <v>0.517834556033392</v>
      </c>
      <c r="J12" s="4">
        <f t="shared" si="1"/>
        <v>2.68257687906744e-5</v>
      </c>
    </row>
    <row r="13" spans="1:10">
      <c r="A13" s="4" t="s">
        <v>32</v>
      </c>
      <c r="B13" s="4" t="s">
        <v>33</v>
      </c>
      <c r="C13" s="4">
        <v>67.6</v>
      </c>
      <c r="D13" s="4">
        <v>69.8</v>
      </c>
      <c r="E13" s="4">
        <v>67.4</v>
      </c>
      <c r="F13" s="4">
        <v>132.9</v>
      </c>
      <c r="G13" s="4">
        <v>132</v>
      </c>
      <c r="H13" s="4">
        <v>130.4</v>
      </c>
      <c r="I13" s="4">
        <f t="shared" si="0"/>
        <v>0.518087528459398</v>
      </c>
      <c r="J13" s="4">
        <f t="shared" si="1"/>
        <v>4.66640538800547e-7</v>
      </c>
    </row>
    <row r="14" spans="1:10">
      <c r="A14" s="4" t="s">
        <v>34</v>
      </c>
      <c r="B14" s="4" t="s">
        <v>35</v>
      </c>
      <c r="C14" s="4">
        <v>66.5</v>
      </c>
      <c r="D14" s="4">
        <v>71.4</v>
      </c>
      <c r="E14" s="4">
        <v>68.3</v>
      </c>
      <c r="F14" s="4">
        <v>138.8</v>
      </c>
      <c r="G14" s="4">
        <v>127.9</v>
      </c>
      <c r="H14" s="4">
        <v>127.2</v>
      </c>
      <c r="I14" s="4">
        <f t="shared" si="0"/>
        <v>0.523483117542523</v>
      </c>
      <c r="J14" s="4">
        <f t="shared" si="1"/>
        <v>9.93875091422666e-5</v>
      </c>
    </row>
    <row r="15" spans="1:10">
      <c r="A15" s="4" t="s">
        <v>36</v>
      </c>
      <c r="B15" s="4" t="s">
        <v>37</v>
      </c>
      <c r="C15" s="4">
        <v>60.2</v>
      </c>
      <c r="D15" s="4">
        <v>69.2</v>
      </c>
      <c r="E15" s="4">
        <v>79.2</v>
      </c>
      <c r="F15" s="4">
        <v>127.7</v>
      </c>
      <c r="G15" s="4">
        <v>146.6</v>
      </c>
      <c r="H15" s="4">
        <v>117.2</v>
      </c>
      <c r="I15" s="4">
        <f t="shared" si="0"/>
        <v>0.532822477650064</v>
      </c>
      <c r="J15" s="4">
        <f t="shared" si="1"/>
        <v>0.00394149682713962</v>
      </c>
    </row>
    <row r="16" spans="1:10">
      <c r="A16" s="4" t="s">
        <v>38</v>
      </c>
      <c r="B16" s="4" t="s">
        <v>33</v>
      </c>
      <c r="C16" s="4">
        <v>70.5</v>
      </c>
      <c r="D16" s="4">
        <v>69</v>
      </c>
      <c r="E16" s="4">
        <v>70.4</v>
      </c>
      <c r="F16" s="4">
        <v>131.4</v>
      </c>
      <c r="G16" s="4">
        <v>130.2</v>
      </c>
      <c r="H16" s="4">
        <v>128.6</v>
      </c>
      <c r="I16" s="4">
        <f t="shared" si="0"/>
        <v>0.537929267042542</v>
      </c>
      <c r="J16" s="4">
        <f t="shared" si="1"/>
        <v>3.65497650445635e-7</v>
      </c>
    </row>
    <row r="17" spans="1:10">
      <c r="A17" s="4" t="s">
        <v>39</v>
      </c>
      <c r="B17" s="4" t="s">
        <v>40</v>
      </c>
      <c r="C17" s="4">
        <v>66.2</v>
      </c>
      <c r="D17" s="4">
        <v>60.8</v>
      </c>
      <c r="E17" s="4">
        <v>83.7</v>
      </c>
      <c r="F17" s="4">
        <v>118.6</v>
      </c>
      <c r="G17" s="4">
        <v>135.5</v>
      </c>
      <c r="H17" s="4">
        <v>135.2</v>
      </c>
      <c r="I17" s="4">
        <f t="shared" si="0"/>
        <v>0.54122784484973</v>
      </c>
      <c r="J17" s="4">
        <f t="shared" si="1"/>
        <v>0.00258173436890186</v>
      </c>
    </row>
    <row r="18" spans="1:10">
      <c r="A18" s="4" t="s">
        <v>41</v>
      </c>
      <c r="B18" s="4" t="s">
        <v>42</v>
      </c>
      <c r="C18" s="4">
        <v>73.6</v>
      </c>
      <c r="D18" s="4">
        <v>64.3</v>
      </c>
      <c r="E18" s="4">
        <v>75.2</v>
      </c>
      <c r="F18" s="4">
        <v>131.3</v>
      </c>
      <c r="G18" s="4">
        <v>131.1</v>
      </c>
      <c r="H18" s="4">
        <v>124.5</v>
      </c>
      <c r="I18" s="4">
        <f t="shared" si="0"/>
        <v>0.550788317394675</v>
      </c>
      <c r="J18" s="4">
        <f t="shared" si="1"/>
        <v>0.000141031317245688</v>
      </c>
    </row>
    <row r="19" spans="1:10">
      <c r="A19" s="4" t="s">
        <v>43</v>
      </c>
      <c r="B19" s="4" t="s">
        <v>44</v>
      </c>
      <c r="C19" s="4">
        <v>72.8</v>
      </c>
      <c r="D19" s="4">
        <v>70.7</v>
      </c>
      <c r="E19" s="4">
        <v>69.8</v>
      </c>
      <c r="F19" s="4">
        <v>125.1</v>
      </c>
      <c r="G19" s="4">
        <v>135.3</v>
      </c>
      <c r="H19" s="4">
        <v>126.3</v>
      </c>
      <c r="I19" s="4">
        <f t="shared" si="0"/>
        <v>0.551590380139643</v>
      </c>
      <c r="J19" s="4">
        <f t="shared" si="1"/>
        <v>6.53714177504123e-5</v>
      </c>
    </row>
    <row r="20" spans="1:10">
      <c r="A20" s="4" t="s">
        <v>45</v>
      </c>
      <c r="B20" s="4" t="s">
        <v>46</v>
      </c>
      <c r="C20" s="4">
        <v>72.3</v>
      </c>
      <c r="D20" s="4">
        <v>70.2</v>
      </c>
      <c r="E20" s="4">
        <v>72.5</v>
      </c>
      <c r="F20" s="4">
        <v>127.9</v>
      </c>
      <c r="G20" s="4">
        <v>127.4</v>
      </c>
      <c r="H20" s="4">
        <v>129.6</v>
      </c>
      <c r="I20" s="4">
        <f t="shared" si="0"/>
        <v>0.558586645882047</v>
      </c>
      <c r="J20" s="4">
        <f t="shared" si="1"/>
        <v>5.64101211037275e-7</v>
      </c>
    </row>
    <row r="21" spans="1:10">
      <c r="A21" s="4" t="s">
        <v>47</v>
      </c>
      <c r="B21" s="4" t="s">
        <v>48</v>
      </c>
      <c r="C21" s="4">
        <v>74.3</v>
      </c>
      <c r="D21" s="4">
        <v>68.8</v>
      </c>
      <c r="E21" s="4">
        <v>73.9</v>
      </c>
      <c r="F21" s="4">
        <v>126.3</v>
      </c>
      <c r="G21" s="4">
        <v>125.5</v>
      </c>
      <c r="H21" s="4">
        <v>131.2</v>
      </c>
      <c r="I21" s="4">
        <f t="shared" si="0"/>
        <v>0.566579634464752</v>
      </c>
      <c r="J21" s="4">
        <f t="shared" si="1"/>
        <v>2.51285402440342e-5</v>
      </c>
    </row>
    <row r="22" spans="1:10">
      <c r="A22" s="4" t="s">
        <v>49</v>
      </c>
      <c r="B22" s="4" t="s">
        <v>50</v>
      </c>
      <c r="C22" s="4">
        <v>80.1</v>
      </c>
      <c r="D22" s="4">
        <v>66.9</v>
      </c>
      <c r="E22" s="4">
        <v>70.9</v>
      </c>
      <c r="F22" s="4">
        <v>125.2</v>
      </c>
      <c r="G22" s="4">
        <v>119.5</v>
      </c>
      <c r="H22" s="4">
        <v>137.4</v>
      </c>
      <c r="I22" s="4">
        <f t="shared" si="0"/>
        <v>0.570269562941638</v>
      </c>
      <c r="J22" s="4">
        <f t="shared" si="1"/>
        <v>0.00113351244787143</v>
      </c>
    </row>
    <row r="23" spans="1:10">
      <c r="A23" s="4" t="s">
        <v>51</v>
      </c>
      <c r="B23" s="4" t="s">
        <v>52</v>
      </c>
      <c r="C23" s="4">
        <v>70</v>
      </c>
      <c r="D23" s="4">
        <v>75.2</v>
      </c>
      <c r="E23" s="4">
        <v>73.1</v>
      </c>
      <c r="F23" s="4">
        <v>130.9</v>
      </c>
      <c r="G23" s="4">
        <v>122.1</v>
      </c>
      <c r="H23" s="4">
        <v>128.7</v>
      </c>
      <c r="I23" s="4">
        <f t="shared" si="0"/>
        <v>0.571915116583704</v>
      </c>
      <c r="J23" s="4">
        <f t="shared" si="1"/>
        <v>5.74116711609126e-5</v>
      </c>
    </row>
    <row r="24" spans="1:10">
      <c r="A24" s="4" t="s">
        <v>53</v>
      </c>
      <c r="B24" s="4" t="s">
        <v>54</v>
      </c>
      <c r="C24" s="4">
        <v>74</v>
      </c>
      <c r="D24" s="4">
        <v>77.1</v>
      </c>
      <c r="E24" s="4">
        <v>70</v>
      </c>
      <c r="F24" s="4">
        <v>135.4</v>
      </c>
      <c r="G24" s="4">
        <v>126.7</v>
      </c>
      <c r="H24" s="4">
        <v>116.8</v>
      </c>
      <c r="I24" s="4">
        <f t="shared" si="0"/>
        <v>0.583531274742676</v>
      </c>
      <c r="J24" s="4">
        <f t="shared" si="1"/>
        <v>0.000794014553230286</v>
      </c>
    </row>
    <row r="25" spans="1:10">
      <c r="A25" s="4" t="s">
        <v>55</v>
      </c>
      <c r="B25" s="4" t="s">
        <v>56</v>
      </c>
      <c r="C25" s="4">
        <v>74.6</v>
      </c>
      <c r="D25" s="4">
        <v>71.5</v>
      </c>
      <c r="E25" s="4">
        <v>75.1</v>
      </c>
      <c r="F25" s="4">
        <v>126.6</v>
      </c>
      <c r="G25" s="4">
        <v>119.7</v>
      </c>
      <c r="H25" s="4">
        <v>132.7</v>
      </c>
      <c r="I25" s="4">
        <f t="shared" si="0"/>
        <v>0.583641160949868</v>
      </c>
      <c r="J25" s="4">
        <f t="shared" si="1"/>
        <v>0.000178475706542346</v>
      </c>
    </row>
    <row r="26" spans="1:10">
      <c r="A26" s="4" t="s">
        <v>57</v>
      </c>
      <c r="B26" s="4" t="s">
        <v>58</v>
      </c>
      <c r="C26" s="4">
        <v>73.7</v>
      </c>
      <c r="D26" s="4">
        <v>74.6</v>
      </c>
      <c r="E26" s="4">
        <v>75.1</v>
      </c>
      <c r="F26" s="4">
        <v>121.8</v>
      </c>
      <c r="G26" s="4">
        <v>125.9</v>
      </c>
      <c r="H26" s="4">
        <v>128.9</v>
      </c>
      <c r="I26" s="4">
        <f t="shared" si="0"/>
        <v>0.59320233669676</v>
      </c>
      <c r="J26" s="4">
        <f t="shared" si="1"/>
        <v>1.69072642140931e-5</v>
      </c>
    </row>
    <row r="27" spans="1:10">
      <c r="A27" s="4" t="s">
        <v>59</v>
      </c>
      <c r="B27" s="4" t="s">
        <v>60</v>
      </c>
      <c r="C27" s="4">
        <v>76.8</v>
      </c>
      <c r="D27" s="4">
        <v>71.8</v>
      </c>
      <c r="E27" s="4">
        <v>75.1</v>
      </c>
      <c r="F27" s="4">
        <v>126.1</v>
      </c>
      <c r="G27" s="4">
        <v>121.9</v>
      </c>
      <c r="H27" s="4">
        <v>128.4</v>
      </c>
      <c r="I27" s="4">
        <f t="shared" si="0"/>
        <v>0.594314558979809</v>
      </c>
      <c r="J27" s="4">
        <f t="shared" si="1"/>
        <v>2.93792523099499e-5</v>
      </c>
    </row>
    <row r="28" spans="1:10">
      <c r="A28" s="4" t="s">
        <v>61</v>
      </c>
      <c r="B28" s="4" t="s">
        <v>62</v>
      </c>
      <c r="C28" s="4">
        <v>81.4</v>
      </c>
      <c r="D28" s="4">
        <v>71.8</v>
      </c>
      <c r="E28" s="4">
        <v>70.8</v>
      </c>
      <c r="F28" s="4">
        <v>123.4</v>
      </c>
      <c r="G28" s="4">
        <v>128</v>
      </c>
      <c r="H28" s="4">
        <v>124.5</v>
      </c>
      <c r="I28" s="4">
        <f t="shared" si="0"/>
        <v>0.595903165735568</v>
      </c>
      <c r="J28" s="4">
        <f t="shared" si="1"/>
        <v>0.000156989622675466</v>
      </c>
    </row>
    <row r="29" spans="1:10">
      <c r="A29" s="4" t="s">
        <v>63</v>
      </c>
      <c r="B29" s="4" t="s">
        <v>64</v>
      </c>
      <c r="C29" s="4">
        <v>77.6</v>
      </c>
      <c r="D29" s="4">
        <v>73.1</v>
      </c>
      <c r="E29" s="4">
        <v>73.5</v>
      </c>
      <c r="F29" s="4">
        <v>127.1</v>
      </c>
      <c r="G29" s="4">
        <v>125.9</v>
      </c>
      <c r="H29" s="4">
        <v>122.8</v>
      </c>
      <c r="I29" s="4">
        <f t="shared" si="0"/>
        <v>0.596593932943055</v>
      </c>
      <c r="J29" s="4">
        <f t="shared" si="1"/>
        <v>1.25352680937455e-5</v>
      </c>
    </row>
    <row r="30" spans="1:10">
      <c r="A30" s="4" t="s">
        <v>65</v>
      </c>
      <c r="B30" s="4" t="s">
        <v>66</v>
      </c>
      <c r="C30" s="4">
        <v>74.2</v>
      </c>
      <c r="D30" s="4">
        <v>74.7</v>
      </c>
      <c r="E30" s="4">
        <v>75.5</v>
      </c>
      <c r="F30" s="4">
        <v>128.9</v>
      </c>
      <c r="G30" s="4">
        <v>122.1</v>
      </c>
      <c r="H30" s="4">
        <v>124.6</v>
      </c>
      <c r="I30" s="4">
        <f t="shared" si="0"/>
        <v>0.597444089456869</v>
      </c>
      <c r="J30" s="4">
        <f t="shared" si="1"/>
        <v>1.53646906390843e-5</v>
      </c>
    </row>
    <row r="31" spans="1:10">
      <c r="A31" s="4" t="s">
        <v>67</v>
      </c>
      <c r="B31" s="4" t="s">
        <v>68</v>
      </c>
      <c r="C31" s="4">
        <v>87</v>
      </c>
      <c r="D31" s="4">
        <v>67.1</v>
      </c>
      <c r="E31" s="4">
        <v>71.7</v>
      </c>
      <c r="F31" s="4">
        <v>130.5</v>
      </c>
      <c r="G31" s="4">
        <v>108.2</v>
      </c>
      <c r="H31" s="4">
        <v>135.4</v>
      </c>
      <c r="I31" s="4">
        <f t="shared" si="0"/>
        <v>0.60358192996525</v>
      </c>
      <c r="J31" s="4">
        <f t="shared" si="1"/>
        <v>0.00867431808549822</v>
      </c>
    </row>
    <row r="32" spans="1:10">
      <c r="A32" s="4" t="s">
        <v>69</v>
      </c>
      <c r="B32" s="4" t="s">
        <v>70</v>
      </c>
      <c r="C32" s="4">
        <v>76.1</v>
      </c>
      <c r="D32" s="4">
        <v>73.9</v>
      </c>
      <c r="E32" s="4">
        <v>76.2</v>
      </c>
      <c r="F32" s="4">
        <v>124.8</v>
      </c>
      <c r="G32" s="4">
        <v>121.6</v>
      </c>
      <c r="H32" s="4">
        <v>127.3</v>
      </c>
      <c r="I32" s="4">
        <f t="shared" si="0"/>
        <v>0.605298367674605</v>
      </c>
      <c r="J32" s="4">
        <f t="shared" si="1"/>
        <v>1.0976614853873e-5</v>
      </c>
    </row>
    <row r="33" spans="1:10">
      <c r="A33" s="4" t="s">
        <v>71</v>
      </c>
      <c r="B33" s="4" t="s">
        <v>72</v>
      </c>
      <c r="C33" s="4">
        <v>68.3</v>
      </c>
      <c r="D33" s="4">
        <v>87.3</v>
      </c>
      <c r="E33" s="4">
        <v>71.6</v>
      </c>
      <c r="F33" s="4">
        <v>127.4</v>
      </c>
      <c r="G33" s="4">
        <v>124.7</v>
      </c>
      <c r="H33" s="4">
        <v>120.6</v>
      </c>
      <c r="I33" s="4">
        <f t="shared" si="0"/>
        <v>0.609605580896163</v>
      </c>
      <c r="J33" s="4">
        <f t="shared" si="1"/>
        <v>0.00142901836641208</v>
      </c>
    </row>
    <row r="34" spans="1:10">
      <c r="A34" s="4" t="s">
        <v>73</v>
      </c>
      <c r="B34" s="4" t="s">
        <v>74</v>
      </c>
      <c r="C34" s="4">
        <v>76.8</v>
      </c>
      <c r="D34" s="4">
        <v>72.8</v>
      </c>
      <c r="E34" s="4">
        <v>77.9</v>
      </c>
      <c r="F34" s="4">
        <v>122.3</v>
      </c>
      <c r="G34" s="4">
        <v>125.7</v>
      </c>
      <c r="H34" s="4">
        <v>124.5</v>
      </c>
      <c r="I34" s="4">
        <f t="shared" si="0"/>
        <v>0.610738255033557</v>
      </c>
      <c r="J34" s="4">
        <f t="shared" si="1"/>
        <v>1.25296893046214e-5</v>
      </c>
    </row>
    <row r="35" spans="1:10">
      <c r="A35" s="4" t="s">
        <v>75</v>
      </c>
      <c r="B35" s="4" t="s">
        <v>76</v>
      </c>
      <c r="C35" s="4">
        <v>72.5</v>
      </c>
      <c r="D35" s="4">
        <v>75.8</v>
      </c>
      <c r="E35" s="4">
        <v>79.2</v>
      </c>
      <c r="F35" s="4">
        <v>130.4</v>
      </c>
      <c r="G35" s="4">
        <v>127.1</v>
      </c>
      <c r="H35" s="4">
        <v>115</v>
      </c>
      <c r="I35" s="4">
        <f t="shared" si="0"/>
        <v>0.610738255033557</v>
      </c>
      <c r="J35" s="4">
        <f t="shared" si="1"/>
        <v>0.000673567542765599</v>
      </c>
    </row>
    <row r="36" spans="1:10">
      <c r="A36" s="4" t="s">
        <v>77</v>
      </c>
      <c r="B36" s="4" t="s">
        <v>78</v>
      </c>
      <c r="C36" s="4">
        <v>81.4</v>
      </c>
      <c r="D36" s="4">
        <v>72.5</v>
      </c>
      <c r="E36" s="4">
        <v>76.5</v>
      </c>
      <c r="F36" s="4">
        <v>123.8</v>
      </c>
      <c r="G36" s="4">
        <v>119.7</v>
      </c>
      <c r="H36" s="4">
        <v>126.1</v>
      </c>
      <c r="I36" s="4">
        <f t="shared" si="0"/>
        <v>0.623376623376623</v>
      </c>
      <c r="J36" s="4">
        <f t="shared" si="1"/>
        <v>0.000128681263886612</v>
      </c>
    </row>
    <row r="37" spans="1:10">
      <c r="A37" s="4" t="s">
        <v>79</v>
      </c>
      <c r="B37" s="4" t="s">
        <v>80</v>
      </c>
      <c r="C37" s="4">
        <v>79.2</v>
      </c>
      <c r="D37" s="4">
        <v>73.6</v>
      </c>
      <c r="E37" s="4">
        <v>77.6</v>
      </c>
      <c r="F37" s="4">
        <v>123</v>
      </c>
      <c r="G37" s="4">
        <v>123.8</v>
      </c>
      <c r="H37" s="4">
        <v>122.7</v>
      </c>
      <c r="I37" s="4">
        <f t="shared" si="0"/>
        <v>0.623545331529093</v>
      </c>
      <c r="J37" s="4">
        <f t="shared" si="1"/>
        <v>1.06801563345569e-5</v>
      </c>
    </row>
    <row r="38" spans="1:10">
      <c r="A38" s="4" t="s">
        <v>81</v>
      </c>
      <c r="B38" s="4" t="s">
        <v>82</v>
      </c>
      <c r="C38" s="4">
        <v>78.9</v>
      </c>
      <c r="D38" s="4">
        <v>72.6</v>
      </c>
      <c r="E38" s="4">
        <v>80.6</v>
      </c>
      <c r="F38" s="4">
        <v>122.3</v>
      </c>
      <c r="G38" s="4">
        <v>118.9</v>
      </c>
      <c r="H38" s="4">
        <v>126.6</v>
      </c>
      <c r="I38" s="4">
        <f t="shared" si="0"/>
        <v>0.631049483414899</v>
      </c>
      <c r="J38" s="4">
        <f t="shared" si="1"/>
        <v>0.000163938941118735</v>
      </c>
    </row>
    <row r="39" spans="1:10">
      <c r="A39" s="4" t="s">
        <v>83</v>
      </c>
      <c r="B39" s="4" t="s">
        <v>84</v>
      </c>
      <c r="C39" s="4">
        <v>78.2</v>
      </c>
      <c r="D39" s="4">
        <v>82.8</v>
      </c>
      <c r="E39" s="4">
        <v>71.4</v>
      </c>
      <c r="F39" s="4">
        <v>119.6</v>
      </c>
      <c r="G39" s="4">
        <v>120.6</v>
      </c>
      <c r="H39" s="4">
        <v>127.5</v>
      </c>
      <c r="I39" s="4">
        <f t="shared" si="0"/>
        <v>0.632036986673919</v>
      </c>
      <c r="J39" s="4">
        <f t="shared" si="1"/>
        <v>0.000402782855356611</v>
      </c>
    </row>
    <row r="40" spans="1:10">
      <c r="A40" s="4" t="s">
        <v>85</v>
      </c>
      <c r="B40" s="4" t="s">
        <v>86</v>
      </c>
      <c r="C40" s="4">
        <v>82.4</v>
      </c>
      <c r="D40" s="4">
        <v>69.5</v>
      </c>
      <c r="E40" s="4">
        <v>80.8</v>
      </c>
      <c r="F40" s="4">
        <v>119.5</v>
      </c>
      <c r="G40" s="4">
        <v>116.9</v>
      </c>
      <c r="H40" s="4">
        <v>130.9</v>
      </c>
      <c r="I40" s="4">
        <f t="shared" si="0"/>
        <v>0.63354206370814</v>
      </c>
      <c r="J40" s="4">
        <f t="shared" si="1"/>
        <v>0.00161826001026921</v>
      </c>
    </row>
    <row r="41" spans="1:10">
      <c r="A41" s="4" t="s">
        <v>87</v>
      </c>
      <c r="B41" s="4" t="s">
        <v>88</v>
      </c>
      <c r="C41" s="4">
        <v>76.8</v>
      </c>
      <c r="D41" s="4">
        <v>73.5</v>
      </c>
      <c r="E41" s="4">
        <v>82.7</v>
      </c>
      <c r="F41" s="4">
        <v>117.2</v>
      </c>
      <c r="G41" s="4">
        <v>122.7</v>
      </c>
      <c r="H41" s="4">
        <v>127.1</v>
      </c>
      <c r="I41" s="4">
        <f t="shared" si="0"/>
        <v>0.634877384196185</v>
      </c>
      <c r="J41" s="4">
        <f t="shared" si="1"/>
        <v>0.000341627524142817</v>
      </c>
    </row>
    <row r="42" spans="1:10">
      <c r="A42" s="4" t="s">
        <v>89</v>
      </c>
      <c r="B42" s="4" t="s">
        <v>90</v>
      </c>
      <c r="C42" s="4">
        <v>77.7</v>
      </c>
      <c r="D42" s="4">
        <v>80</v>
      </c>
      <c r="E42" s="4">
        <v>75.9</v>
      </c>
      <c r="F42" s="4">
        <v>118.1</v>
      </c>
      <c r="G42" s="4">
        <v>119.6</v>
      </c>
      <c r="H42" s="4">
        <v>128.7</v>
      </c>
      <c r="I42" s="4">
        <f t="shared" si="0"/>
        <v>0.637554585152838</v>
      </c>
      <c r="J42" s="4">
        <f t="shared" si="1"/>
        <v>0.000229565035685062</v>
      </c>
    </row>
    <row r="43" spans="1:10">
      <c r="A43" s="4" t="s">
        <v>91</v>
      </c>
      <c r="B43" s="4" t="s">
        <v>92</v>
      </c>
      <c r="C43" s="4">
        <v>78.3</v>
      </c>
      <c r="D43" s="4">
        <v>78.1</v>
      </c>
      <c r="E43" s="4">
        <v>77.2</v>
      </c>
      <c r="F43" s="4">
        <v>111.1</v>
      </c>
      <c r="G43" s="4">
        <v>127.5</v>
      </c>
      <c r="H43" s="4">
        <v>127.6</v>
      </c>
      <c r="I43" s="4">
        <f t="shared" si="0"/>
        <v>0.637902785363189</v>
      </c>
      <c r="J43" s="4">
        <f t="shared" si="1"/>
        <v>0.00129571001966582</v>
      </c>
    </row>
    <row r="44" spans="1:10">
      <c r="A44" s="4" t="s">
        <v>93</v>
      </c>
      <c r="B44" s="4" t="s">
        <v>94</v>
      </c>
      <c r="C44" s="4">
        <v>80.7</v>
      </c>
      <c r="D44" s="4">
        <v>75.5</v>
      </c>
      <c r="E44" s="4">
        <v>77.9</v>
      </c>
      <c r="F44" s="4">
        <v>122.9</v>
      </c>
      <c r="G44" s="4">
        <v>122.1</v>
      </c>
      <c r="H44" s="4">
        <v>120.9</v>
      </c>
      <c r="I44" s="4">
        <f t="shared" si="0"/>
        <v>0.639792292976223</v>
      </c>
      <c r="J44" s="4">
        <f t="shared" si="1"/>
        <v>1.07535493378331e-5</v>
      </c>
    </row>
    <row r="45" spans="1:10">
      <c r="A45" s="4" t="s">
        <v>95</v>
      </c>
      <c r="B45" s="4" t="s">
        <v>96</v>
      </c>
      <c r="C45" s="4">
        <v>79</v>
      </c>
      <c r="D45" s="4">
        <v>80.4</v>
      </c>
      <c r="E45" s="4">
        <v>75.1</v>
      </c>
      <c r="F45" s="4">
        <v>121.2</v>
      </c>
      <c r="G45" s="4">
        <v>125.4</v>
      </c>
      <c r="H45" s="4">
        <v>118.8</v>
      </c>
      <c r="I45" s="4">
        <f t="shared" si="0"/>
        <v>0.64176245210728</v>
      </c>
      <c r="J45" s="4">
        <f t="shared" si="1"/>
        <v>6.2958040897221e-5</v>
      </c>
    </row>
    <row r="46" spans="1:10">
      <c r="A46" s="4" t="s">
        <v>97</v>
      </c>
      <c r="B46" s="4" t="s">
        <v>98</v>
      </c>
      <c r="C46" s="4">
        <v>78</v>
      </c>
      <c r="D46" s="4">
        <v>74.8</v>
      </c>
      <c r="E46" s="4">
        <v>82.1</v>
      </c>
      <c r="F46" s="4">
        <v>121.4</v>
      </c>
      <c r="G46" s="4">
        <v>122.1</v>
      </c>
      <c r="H46" s="4">
        <v>121.6</v>
      </c>
      <c r="I46" s="4">
        <f t="shared" si="0"/>
        <v>0.643385373870172</v>
      </c>
      <c r="J46" s="4">
        <f t="shared" si="1"/>
        <v>3.38070593831718e-5</v>
      </c>
    </row>
    <row r="47" spans="1:10">
      <c r="A47" s="4" t="s">
        <v>99</v>
      </c>
      <c r="B47" s="4" t="s">
        <v>100</v>
      </c>
      <c r="C47" s="4">
        <v>77</v>
      </c>
      <c r="D47" s="4">
        <v>79</v>
      </c>
      <c r="E47" s="4">
        <v>78.9</v>
      </c>
      <c r="F47" s="4">
        <v>120.3</v>
      </c>
      <c r="G47" s="4">
        <v>122.9</v>
      </c>
      <c r="H47" s="4">
        <v>121.7</v>
      </c>
      <c r="I47" s="4">
        <f t="shared" si="0"/>
        <v>0.643738010413812</v>
      </c>
      <c r="J47" s="4">
        <f t="shared" si="1"/>
        <v>1.65447369963497e-6</v>
      </c>
    </row>
    <row r="48" spans="1:10">
      <c r="A48" s="4" t="s">
        <v>101</v>
      </c>
      <c r="B48" s="4" t="s">
        <v>102</v>
      </c>
      <c r="C48" s="4">
        <v>77.3</v>
      </c>
      <c r="D48" s="4">
        <v>89</v>
      </c>
      <c r="E48" s="4">
        <v>68.7</v>
      </c>
      <c r="F48" s="4">
        <v>134.4</v>
      </c>
      <c r="G48" s="4">
        <v>117.2</v>
      </c>
      <c r="H48" s="4">
        <v>113.4</v>
      </c>
      <c r="I48" s="4">
        <f t="shared" si="0"/>
        <v>0.643835616438356</v>
      </c>
      <c r="J48" s="4">
        <f t="shared" si="1"/>
        <v>0.00770933368935861</v>
      </c>
    </row>
    <row r="49" spans="1:10">
      <c r="A49" s="4" t="s">
        <v>103</v>
      </c>
      <c r="B49" s="4" t="s">
        <v>104</v>
      </c>
      <c r="C49" s="4">
        <v>88.7</v>
      </c>
      <c r="D49" s="4">
        <v>73.2</v>
      </c>
      <c r="E49" s="4">
        <v>73.1</v>
      </c>
      <c r="F49" s="4">
        <v>121.2</v>
      </c>
      <c r="G49" s="4">
        <v>127.2</v>
      </c>
      <c r="H49" s="4">
        <v>116.5</v>
      </c>
      <c r="I49" s="4">
        <f t="shared" si="0"/>
        <v>0.644012058098109</v>
      </c>
      <c r="J49" s="4">
        <f t="shared" si="1"/>
        <v>0.00200183268090032</v>
      </c>
    </row>
    <row r="50" spans="1:10">
      <c r="A50" s="4" t="s">
        <v>105</v>
      </c>
      <c r="B50" s="4" t="s">
        <v>106</v>
      </c>
      <c r="C50" s="4">
        <v>75.4</v>
      </c>
      <c r="D50" s="4">
        <v>83.2</v>
      </c>
      <c r="E50" s="4">
        <v>76.5</v>
      </c>
      <c r="F50" s="4">
        <v>115.7</v>
      </c>
      <c r="G50" s="4">
        <v>113.7</v>
      </c>
      <c r="H50" s="4">
        <v>135.5</v>
      </c>
      <c r="I50" s="4">
        <f t="shared" si="0"/>
        <v>0.644286105782406</v>
      </c>
      <c r="J50" s="4">
        <f t="shared" si="1"/>
        <v>0.00420884369138194</v>
      </c>
    </row>
    <row r="51" spans="1:10">
      <c r="A51" s="4" t="s">
        <v>107</v>
      </c>
      <c r="B51" s="4" t="s">
        <v>108</v>
      </c>
      <c r="C51" s="4">
        <v>78.9</v>
      </c>
      <c r="D51" s="4">
        <v>78.5</v>
      </c>
      <c r="E51" s="4">
        <v>77.8</v>
      </c>
      <c r="F51" s="4">
        <v>123.6</v>
      </c>
      <c r="G51" s="4">
        <v>123</v>
      </c>
      <c r="H51" s="4">
        <v>118.3</v>
      </c>
      <c r="I51" s="4">
        <f t="shared" si="0"/>
        <v>0.644560153466703</v>
      </c>
      <c r="J51" s="4">
        <f t="shared" si="1"/>
        <v>1.44044931238775e-5</v>
      </c>
    </row>
    <row r="52" spans="1:10">
      <c r="A52" s="4" t="s">
        <v>109</v>
      </c>
      <c r="B52" s="4" t="s">
        <v>110</v>
      </c>
      <c r="C52" s="4">
        <v>64.1</v>
      </c>
      <c r="D52" s="4">
        <v>76</v>
      </c>
      <c r="E52" s="4">
        <v>95.7</v>
      </c>
      <c r="F52" s="4">
        <v>136.4</v>
      </c>
      <c r="G52" s="4">
        <v>103.7</v>
      </c>
      <c r="H52" s="4">
        <v>124.2</v>
      </c>
      <c r="I52" s="4">
        <f t="shared" si="0"/>
        <v>0.647268734559429</v>
      </c>
      <c r="J52" s="4">
        <f t="shared" si="1"/>
        <v>0.0319944338640139</v>
      </c>
    </row>
    <row r="53" spans="1:10">
      <c r="A53" s="4" t="s">
        <v>111</v>
      </c>
      <c r="B53" s="4" t="s">
        <v>112</v>
      </c>
      <c r="C53" s="4">
        <v>77</v>
      </c>
      <c r="D53" s="4">
        <v>79.7</v>
      </c>
      <c r="E53" s="4">
        <v>79.2</v>
      </c>
      <c r="F53" s="4">
        <v>122.6</v>
      </c>
      <c r="G53" s="4">
        <v>119.8</v>
      </c>
      <c r="H53" s="4">
        <v>121.7</v>
      </c>
      <c r="I53" s="4">
        <f t="shared" si="0"/>
        <v>0.647898928865696</v>
      </c>
      <c r="J53" s="4">
        <f t="shared" si="1"/>
        <v>3.3546972893308e-6</v>
      </c>
    </row>
    <row r="54" spans="1:10">
      <c r="A54" s="4" t="s">
        <v>113</v>
      </c>
      <c r="B54" s="4" t="s">
        <v>114</v>
      </c>
      <c r="C54" s="4">
        <v>78.8</v>
      </c>
      <c r="D54" s="4">
        <v>77.6</v>
      </c>
      <c r="E54" s="4">
        <v>79.6</v>
      </c>
      <c r="F54" s="4">
        <v>123</v>
      </c>
      <c r="G54" s="4">
        <v>120.2</v>
      </c>
      <c r="H54" s="4">
        <v>120.8</v>
      </c>
      <c r="I54" s="4">
        <f t="shared" si="0"/>
        <v>0.648351648351648</v>
      </c>
      <c r="J54" s="4">
        <f t="shared" si="1"/>
        <v>2.03488396064453e-6</v>
      </c>
    </row>
    <row r="55" spans="1:10">
      <c r="A55" s="4" t="s">
        <v>115</v>
      </c>
      <c r="B55" s="4" t="s">
        <v>116</v>
      </c>
      <c r="C55" s="4">
        <v>72.3</v>
      </c>
      <c r="D55" s="4">
        <v>82.5</v>
      </c>
      <c r="E55" s="4">
        <v>81.4</v>
      </c>
      <c r="F55" s="4">
        <v>125.8</v>
      </c>
      <c r="G55" s="4">
        <v>117</v>
      </c>
      <c r="H55" s="4">
        <v>121</v>
      </c>
      <c r="I55" s="4">
        <f t="shared" si="0"/>
        <v>0.649257833974711</v>
      </c>
      <c r="J55" s="4">
        <f t="shared" si="1"/>
        <v>0.000493598362844812</v>
      </c>
    </row>
    <row r="56" spans="1:10">
      <c r="A56" s="4" t="s">
        <v>117</v>
      </c>
      <c r="B56" s="4" t="s">
        <v>118</v>
      </c>
      <c r="C56" s="4">
        <v>83.3</v>
      </c>
      <c r="D56" s="4">
        <v>71.1</v>
      </c>
      <c r="E56" s="4">
        <v>83.4</v>
      </c>
      <c r="F56" s="4">
        <v>133.5</v>
      </c>
      <c r="G56" s="4">
        <v>115.1</v>
      </c>
      <c r="H56" s="4">
        <v>113.6</v>
      </c>
      <c r="I56" s="4">
        <f t="shared" si="0"/>
        <v>0.656543346217559</v>
      </c>
      <c r="J56" s="4">
        <f t="shared" si="1"/>
        <v>0.00545837099448622</v>
      </c>
    </row>
    <row r="57" spans="1:10">
      <c r="A57" s="4" t="s">
        <v>119</v>
      </c>
      <c r="B57" s="4" t="s">
        <v>120</v>
      </c>
      <c r="C57" s="4">
        <v>80.3</v>
      </c>
      <c r="D57" s="4">
        <v>76.2</v>
      </c>
      <c r="E57" s="4">
        <v>81.6</v>
      </c>
      <c r="F57" s="4">
        <v>116.3</v>
      </c>
      <c r="G57" s="4">
        <v>119.2</v>
      </c>
      <c r="H57" s="4">
        <v>126.3</v>
      </c>
      <c r="I57" s="4">
        <f t="shared" si="0"/>
        <v>0.658098396904367</v>
      </c>
      <c r="J57" s="4">
        <f t="shared" si="1"/>
        <v>0.000261265589931513</v>
      </c>
    </row>
    <row r="58" spans="1:10">
      <c r="A58" s="4" t="s">
        <v>121</v>
      </c>
      <c r="B58" s="4" t="s">
        <v>122</v>
      </c>
      <c r="C58" s="4">
        <v>76.5</v>
      </c>
      <c r="D58" s="4">
        <v>79</v>
      </c>
      <c r="E58" s="4">
        <v>82.9</v>
      </c>
      <c r="F58" s="4">
        <v>124.8</v>
      </c>
      <c r="G58" s="4">
        <v>120.7</v>
      </c>
      <c r="H58" s="4">
        <v>116.2</v>
      </c>
      <c r="I58" s="4">
        <f t="shared" si="0"/>
        <v>0.659109759469173</v>
      </c>
      <c r="J58" s="4">
        <f t="shared" si="1"/>
        <v>0.000188018293048452</v>
      </c>
    </row>
    <row r="59" spans="1:10">
      <c r="A59" s="4" t="s">
        <v>123</v>
      </c>
      <c r="B59" s="4" t="s">
        <v>124</v>
      </c>
      <c r="C59" s="4">
        <v>80.6</v>
      </c>
      <c r="D59" s="4">
        <v>79.3</v>
      </c>
      <c r="E59" s="4">
        <v>78.7</v>
      </c>
      <c r="F59" s="4">
        <v>121.4</v>
      </c>
      <c r="G59" s="4">
        <v>122.2</v>
      </c>
      <c r="H59" s="4">
        <v>117.8</v>
      </c>
      <c r="I59" s="4">
        <f t="shared" si="0"/>
        <v>0.660210293303818</v>
      </c>
      <c r="J59" s="4">
        <f t="shared" si="1"/>
        <v>9.75492470623739e-6</v>
      </c>
    </row>
    <row r="60" spans="1:10">
      <c r="A60" s="4" t="s">
        <v>125</v>
      </c>
      <c r="B60" s="4" t="s">
        <v>126</v>
      </c>
      <c r="C60" s="4">
        <v>82.9</v>
      </c>
      <c r="D60" s="4">
        <v>73.9</v>
      </c>
      <c r="E60" s="4">
        <v>81.8</v>
      </c>
      <c r="F60" s="4">
        <v>120.2</v>
      </c>
      <c r="G60" s="4">
        <v>115.1</v>
      </c>
      <c r="H60" s="4">
        <v>126.1</v>
      </c>
      <c r="I60" s="4">
        <f t="shared" si="0"/>
        <v>0.660210293303819</v>
      </c>
      <c r="J60" s="4">
        <f t="shared" si="1"/>
        <v>0.000654936092537262</v>
      </c>
    </row>
    <row r="61" spans="1:10">
      <c r="A61" s="4" t="s">
        <v>127</v>
      </c>
      <c r="B61" s="4" t="s">
        <v>128</v>
      </c>
      <c r="C61" s="4">
        <v>81.6</v>
      </c>
      <c r="D61" s="4">
        <v>79.2</v>
      </c>
      <c r="E61" s="4">
        <v>78</v>
      </c>
      <c r="F61" s="4">
        <v>119.3</v>
      </c>
      <c r="G61" s="4">
        <v>122.1</v>
      </c>
      <c r="H61" s="4">
        <v>119.8</v>
      </c>
      <c r="I61" s="4">
        <f t="shared" si="0"/>
        <v>0.661129568106312</v>
      </c>
      <c r="J61" s="4">
        <f t="shared" si="1"/>
        <v>7.46204312719923e-6</v>
      </c>
    </row>
    <row r="62" spans="1:10">
      <c r="A62" s="4" t="s">
        <v>129</v>
      </c>
      <c r="B62" s="4" t="s">
        <v>130</v>
      </c>
      <c r="C62" s="4">
        <v>77.1</v>
      </c>
      <c r="D62" s="4">
        <v>80.7</v>
      </c>
      <c r="E62" s="4">
        <v>81.4</v>
      </c>
      <c r="F62" s="4">
        <v>120.5</v>
      </c>
      <c r="G62" s="4">
        <v>127</v>
      </c>
      <c r="H62" s="4">
        <v>113.3</v>
      </c>
      <c r="I62" s="4">
        <f t="shared" si="0"/>
        <v>0.662971175166297</v>
      </c>
      <c r="J62" s="4">
        <f t="shared" si="1"/>
        <v>0.000629991863067868</v>
      </c>
    </row>
    <row r="63" spans="1:10">
      <c r="A63" s="4" t="s">
        <v>131</v>
      </c>
      <c r="B63" s="4" t="s">
        <v>132</v>
      </c>
      <c r="C63" s="4">
        <v>79.4</v>
      </c>
      <c r="D63" s="4">
        <v>74.5</v>
      </c>
      <c r="E63" s="4">
        <v>85.3</v>
      </c>
      <c r="F63" s="4">
        <v>123.4</v>
      </c>
      <c r="G63" s="4">
        <v>122.2</v>
      </c>
      <c r="H63" s="4">
        <v>115.1</v>
      </c>
      <c r="I63" s="4">
        <f t="shared" si="0"/>
        <v>0.66315497643471</v>
      </c>
      <c r="J63" s="4">
        <f t="shared" si="1"/>
        <v>0.000565527761203915</v>
      </c>
    </row>
    <row r="64" spans="1:10">
      <c r="A64" s="4" t="s">
        <v>133</v>
      </c>
      <c r="B64" s="4" t="s">
        <v>134</v>
      </c>
      <c r="C64" s="4">
        <v>70</v>
      </c>
      <c r="D64" s="4">
        <v>82.7</v>
      </c>
      <c r="E64" s="4">
        <v>86.9</v>
      </c>
      <c r="F64" s="4">
        <v>139.4</v>
      </c>
      <c r="G64" s="4">
        <v>100.5</v>
      </c>
      <c r="H64" s="4">
        <v>120.5</v>
      </c>
      <c r="I64" s="4">
        <f t="shared" si="0"/>
        <v>0.664816870144284</v>
      </c>
      <c r="J64" s="4">
        <f t="shared" si="1"/>
        <v>0.030885666850929</v>
      </c>
    </row>
    <row r="65" spans="1:10">
      <c r="A65" s="4" t="s">
        <v>135</v>
      </c>
      <c r="B65" s="4" t="s">
        <v>136</v>
      </c>
      <c r="C65" s="4">
        <v>78.8</v>
      </c>
      <c r="D65" s="4">
        <v>78.3</v>
      </c>
      <c r="E65" s="4">
        <v>82.5</v>
      </c>
      <c r="F65" s="4">
        <v>128.2</v>
      </c>
      <c r="G65" s="4">
        <v>117.7</v>
      </c>
      <c r="H65" s="4">
        <v>114.4</v>
      </c>
      <c r="I65" s="4">
        <f t="shared" si="0"/>
        <v>0.665001387732445</v>
      </c>
      <c r="J65" s="4">
        <f t="shared" si="1"/>
        <v>0.000770731375893228</v>
      </c>
    </row>
    <row r="66" spans="1:10">
      <c r="A66" s="4" t="s">
        <v>137</v>
      </c>
      <c r="B66" s="4" t="s">
        <v>138</v>
      </c>
      <c r="C66" s="4">
        <v>81.4</v>
      </c>
      <c r="D66" s="4">
        <v>77.9</v>
      </c>
      <c r="E66" s="4">
        <v>81.1</v>
      </c>
      <c r="F66" s="4">
        <v>118.7</v>
      </c>
      <c r="G66" s="4">
        <v>120.1</v>
      </c>
      <c r="H66" s="4">
        <v>120.8</v>
      </c>
      <c r="I66" s="4">
        <f t="shared" si="0"/>
        <v>0.668520578420467</v>
      </c>
      <c r="J66" s="4">
        <f t="shared" si="1"/>
        <v>6.39540853483257e-6</v>
      </c>
    </row>
    <row r="67" spans="1:10">
      <c r="A67" s="4" t="s">
        <v>139</v>
      </c>
      <c r="B67" s="4" t="s">
        <v>140</v>
      </c>
      <c r="C67" s="4">
        <v>77.4</v>
      </c>
      <c r="D67" s="4">
        <v>81.7</v>
      </c>
      <c r="E67" s="4">
        <v>82.1</v>
      </c>
      <c r="F67" s="4">
        <v>115.8</v>
      </c>
      <c r="G67" s="4">
        <v>135.6</v>
      </c>
      <c r="H67" s="4">
        <v>107.4</v>
      </c>
      <c r="I67" s="4">
        <f t="shared" ref="I67:I130" si="2">AVERAGE(C67:E67)/AVERAGE(F67:H67)</f>
        <v>0.672240802675585</v>
      </c>
      <c r="J67" s="4">
        <f t="shared" ref="J67:J130" si="3">TTEST(C67:E67,F67:H67,2,2)</f>
        <v>0.0099170010414007</v>
      </c>
    </row>
    <row r="68" spans="1:10">
      <c r="A68" s="4" t="s">
        <v>141</v>
      </c>
      <c r="B68" s="4" t="s">
        <v>142</v>
      </c>
      <c r="C68" s="4">
        <v>84</v>
      </c>
      <c r="D68" s="4">
        <v>75.1</v>
      </c>
      <c r="E68" s="4">
        <v>82.3</v>
      </c>
      <c r="F68" s="4">
        <v>125.5</v>
      </c>
      <c r="G68" s="4">
        <v>123</v>
      </c>
      <c r="H68" s="4">
        <v>110.1</v>
      </c>
      <c r="I68" s="4">
        <f t="shared" si="2"/>
        <v>0.673173452314556</v>
      </c>
      <c r="J68" s="4">
        <f t="shared" si="3"/>
        <v>0.00206992733147545</v>
      </c>
    </row>
    <row r="69" spans="1:10">
      <c r="A69" s="4" t="s">
        <v>143</v>
      </c>
      <c r="B69" s="4" t="s">
        <v>144</v>
      </c>
      <c r="C69" s="4">
        <v>80.4</v>
      </c>
      <c r="D69" s="4">
        <v>80.4</v>
      </c>
      <c r="E69" s="4">
        <v>80.7</v>
      </c>
      <c r="F69" s="4">
        <v>120.4</v>
      </c>
      <c r="G69" s="4">
        <v>117.5</v>
      </c>
      <c r="H69" s="4">
        <v>120.6</v>
      </c>
      <c r="I69" s="4">
        <f t="shared" si="2"/>
        <v>0.673640167364017</v>
      </c>
      <c r="J69" s="4">
        <f t="shared" si="3"/>
        <v>2.65137410411871e-6</v>
      </c>
    </row>
    <row r="70" spans="1:10">
      <c r="A70" s="4" t="s">
        <v>145</v>
      </c>
      <c r="B70" s="4" t="s">
        <v>146</v>
      </c>
      <c r="C70" s="4">
        <v>85.9</v>
      </c>
      <c r="D70" s="4">
        <v>75.5</v>
      </c>
      <c r="E70" s="4">
        <v>81.1</v>
      </c>
      <c r="F70" s="4">
        <v>132.9</v>
      </c>
      <c r="G70" s="4">
        <v>111.5</v>
      </c>
      <c r="H70" s="4">
        <v>113.1</v>
      </c>
      <c r="I70" s="4">
        <f t="shared" si="2"/>
        <v>0.678321678321678</v>
      </c>
      <c r="J70" s="4">
        <f t="shared" si="3"/>
        <v>0.00696070072968406</v>
      </c>
    </row>
    <row r="71" spans="1:10">
      <c r="A71" s="4" t="s">
        <v>147</v>
      </c>
      <c r="B71" s="4" t="s">
        <v>148</v>
      </c>
      <c r="C71" s="4">
        <v>83.7</v>
      </c>
      <c r="D71" s="4">
        <v>73.9</v>
      </c>
      <c r="E71" s="4">
        <v>85.1</v>
      </c>
      <c r="F71" s="4">
        <v>122.4</v>
      </c>
      <c r="G71" s="4">
        <v>112.7</v>
      </c>
      <c r="H71" s="4">
        <v>122.2</v>
      </c>
      <c r="I71" s="4">
        <f t="shared" si="2"/>
        <v>0.679261125104954</v>
      </c>
      <c r="J71" s="4">
        <f t="shared" si="3"/>
        <v>0.00130804369721177</v>
      </c>
    </row>
    <row r="72" spans="1:10">
      <c r="A72" s="4" t="s">
        <v>149</v>
      </c>
      <c r="B72" s="4" t="s">
        <v>150</v>
      </c>
      <c r="C72" s="4">
        <v>80.7</v>
      </c>
      <c r="D72" s="4">
        <v>69.5</v>
      </c>
      <c r="E72" s="4">
        <v>93</v>
      </c>
      <c r="F72" s="4">
        <v>114.6</v>
      </c>
      <c r="G72" s="4">
        <v>111.7</v>
      </c>
      <c r="H72" s="4">
        <v>130.4</v>
      </c>
      <c r="I72" s="4">
        <f t="shared" si="2"/>
        <v>0.681805438744042</v>
      </c>
      <c r="J72" s="4">
        <f t="shared" si="3"/>
        <v>0.0133196478620466</v>
      </c>
    </row>
    <row r="73" spans="1:10">
      <c r="A73" s="4" t="s">
        <v>151</v>
      </c>
      <c r="B73" s="4" t="s">
        <v>152</v>
      </c>
      <c r="C73" s="4">
        <v>93.1</v>
      </c>
      <c r="D73" s="4">
        <v>69.1</v>
      </c>
      <c r="E73" s="4">
        <v>81.1</v>
      </c>
      <c r="F73" s="4">
        <v>121.8</v>
      </c>
      <c r="G73" s="4">
        <v>123.1</v>
      </c>
      <c r="H73" s="4">
        <v>111.7</v>
      </c>
      <c r="I73" s="4">
        <f t="shared" si="2"/>
        <v>0.682277061132922</v>
      </c>
      <c r="J73" s="4">
        <f t="shared" si="3"/>
        <v>0.00842281483081792</v>
      </c>
    </row>
    <row r="74" spans="1:10">
      <c r="A74" s="4" t="s">
        <v>153</v>
      </c>
      <c r="B74" s="4" t="s">
        <v>154</v>
      </c>
      <c r="C74" s="4">
        <v>72.1</v>
      </c>
      <c r="D74" s="4">
        <v>87.9</v>
      </c>
      <c r="E74" s="4">
        <v>83.5</v>
      </c>
      <c r="F74" s="4">
        <v>118.2</v>
      </c>
      <c r="G74" s="4">
        <v>121.1</v>
      </c>
      <c r="H74" s="4">
        <v>117.2</v>
      </c>
      <c r="I74" s="4">
        <f t="shared" si="2"/>
        <v>0.683029453015428</v>
      </c>
      <c r="J74" s="4">
        <f t="shared" si="3"/>
        <v>0.00148282436393847</v>
      </c>
    </row>
    <row r="75" spans="1:10">
      <c r="A75" s="4" t="s">
        <v>155</v>
      </c>
      <c r="B75" s="4" t="s">
        <v>156</v>
      </c>
      <c r="C75" s="4">
        <v>83.9</v>
      </c>
      <c r="D75" s="4">
        <v>75</v>
      </c>
      <c r="E75" s="4">
        <v>85.9</v>
      </c>
      <c r="F75" s="4">
        <v>122.9</v>
      </c>
      <c r="G75" s="4">
        <v>122.1</v>
      </c>
      <c r="H75" s="4">
        <v>110.1</v>
      </c>
      <c r="I75" s="4">
        <f t="shared" si="2"/>
        <v>0.689383272317657</v>
      </c>
      <c r="J75" s="4">
        <f t="shared" si="3"/>
        <v>0.0023086203665212</v>
      </c>
    </row>
    <row r="76" spans="1:10">
      <c r="A76" s="4" t="s">
        <v>157</v>
      </c>
      <c r="B76" s="4" t="s">
        <v>158</v>
      </c>
      <c r="C76" s="4">
        <v>85.6</v>
      </c>
      <c r="D76" s="4">
        <v>77.7</v>
      </c>
      <c r="E76" s="4">
        <v>82</v>
      </c>
      <c r="F76" s="4">
        <v>123.7</v>
      </c>
      <c r="G76" s="4">
        <v>102.4</v>
      </c>
      <c r="H76" s="4">
        <v>128.5</v>
      </c>
      <c r="I76" s="4">
        <f t="shared" si="2"/>
        <v>0.691765369430344</v>
      </c>
      <c r="J76" s="4">
        <f t="shared" si="3"/>
        <v>0.0119787974593838</v>
      </c>
    </row>
    <row r="77" spans="1:10">
      <c r="A77" s="4" t="s">
        <v>159</v>
      </c>
      <c r="B77" s="4" t="s">
        <v>33</v>
      </c>
      <c r="C77" s="4">
        <v>83.7</v>
      </c>
      <c r="D77" s="4">
        <v>82.7</v>
      </c>
      <c r="E77" s="4">
        <v>79</v>
      </c>
      <c r="F77" s="4">
        <v>119.3</v>
      </c>
      <c r="G77" s="4">
        <v>120.3</v>
      </c>
      <c r="H77" s="4">
        <v>115.1</v>
      </c>
      <c r="I77" s="4">
        <f t="shared" si="2"/>
        <v>0.691852269523541</v>
      </c>
      <c r="J77" s="4">
        <f t="shared" si="3"/>
        <v>6.98506521515735e-5</v>
      </c>
    </row>
    <row r="78" spans="1:10">
      <c r="A78" s="4" t="s">
        <v>160</v>
      </c>
      <c r="B78" s="4" t="s">
        <v>161</v>
      </c>
      <c r="C78" s="4">
        <v>79.6</v>
      </c>
      <c r="D78" s="4">
        <v>79.5</v>
      </c>
      <c r="E78" s="4">
        <v>86.9</v>
      </c>
      <c r="F78" s="4">
        <v>115.8</v>
      </c>
      <c r="G78" s="4">
        <v>126.2</v>
      </c>
      <c r="H78" s="4">
        <v>112</v>
      </c>
      <c r="I78" s="4">
        <f t="shared" si="2"/>
        <v>0.694915254237288</v>
      </c>
      <c r="J78" s="4">
        <f t="shared" si="3"/>
        <v>0.00182865161784462</v>
      </c>
    </row>
    <row r="79" spans="1:10">
      <c r="A79" s="4" t="s">
        <v>162</v>
      </c>
      <c r="B79" s="4" t="s">
        <v>163</v>
      </c>
      <c r="C79" s="4">
        <v>79.5</v>
      </c>
      <c r="D79" s="4">
        <v>90.2</v>
      </c>
      <c r="E79" s="4">
        <v>77.2</v>
      </c>
      <c r="F79" s="4">
        <v>115.5</v>
      </c>
      <c r="G79" s="4">
        <v>113.4</v>
      </c>
      <c r="H79" s="4">
        <v>124.2</v>
      </c>
      <c r="I79" s="4">
        <f t="shared" si="2"/>
        <v>0.699235344095157</v>
      </c>
      <c r="J79" s="4">
        <f t="shared" si="3"/>
        <v>0.00242171582045958</v>
      </c>
    </row>
    <row r="80" spans="1:10">
      <c r="A80" s="4" t="s">
        <v>164</v>
      </c>
      <c r="B80" s="4" t="s">
        <v>165</v>
      </c>
      <c r="C80" s="4">
        <v>85.2</v>
      </c>
      <c r="D80" s="4">
        <v>77.3</v>
      </c>
      <c r="E80" s="4">
        <v>84.5</v>
      </c>
      <c r="F80" s="4">
        <v>117.6</v>
      </c>
      <c r="G80" s="4">
        <v>117.4</v>
      </c>
      <c r="H80" s="4">
        <v>118.1</v>
      </c>
      <c r="I80" s="4">
        <f t="shared" si="2"/>
        <v>0.69951854998584</v>
      </c>
      <c r="J80" s="4">
        <f t="shared" si="3"/>
        <v>0.000152697761666713</v>
      </c>
    </row>
    <row r="81" spans="1:10">
      <c r="A81" s="4" t="s">
        <v>166</v>
      </c>
      <c r="B81" s="4" t="s">
        <v>167</v>
      </c>
      <c r="C81" s="4">
        <v>81.9</v>
      </c>
      <c r="D81" s="4">
        <v>83.1</v>
      </c>
      <c r="E81" s="4">
        <v>82</v>
      </c>
      <c r="F81" s="4">
        <v>117.1</v>
      </c>
      <c r="G81" s="4">
        <v>119.6</v>
      </c>
      <c r="H81" s="4">
        <v>116.3</v>
      </c>
      <c r="I81" s="4">
        <f t="shared" si="2"/>
        <v>0.69971671388102</v>
      </c>
      <c r="J81" s="4">
        <f t="shared" si="3"/>
        <v>4.93401729919813e-6</v>
      </c>
    </row>
    <row r="82" spans="1:10">
      <c r="A82" s="4" t="s">
        <v>168</v>
      </c>
      <c r="B82" s="4" t="s">
        <v>169</v>
      </c>
      <c r="C82" s="4">
        <v>91.8</v>
      </c>
      <c r="D82" s="4">
        <v>80.8</v>
      </c>
      <c r="E82" s="4">
        <v>75.7</v>
      </c>
      <c r="F82" s="4">
        <v>114.7</v>
      </c>
      <c r="G82" s="4">
        <v>121.2</v>
      </c>
      <c r="H82" s="4">
        <v>115.7</v>
      </c>
      <c r="I82" s="4">
        <f t="shared" si="2"/>
        <v>0.706200227531286</v>
      </c>
      <c r="J82" s="4">
        <f t="shared" si="3"/>
        <v>0.00262563549418201</v>
      </c>
    </row>
    <row r="83" spans="1:10">
      <c r="A83" s="4" t="s">
        <v>170</v>
      </c>
      <c r="B83" s="4" t="s">
        <v>171</v>
      </c>
      <c r="C83" s="4">
        <v>86.2</v>
      </c>
      <c r="D83" s="4">
        <v>74.6</v>
      </c>
      <c r="E83" s="4">
        <v>87.6</v>
      </c>
      <c r="F83" s="4">
        <v>112.3</v>
      </c>
      <c r="G83" s="4">
        <v>111.1</v>
      </c>
      <c r="H83" s="4">
        <v>128.2</v>
      </c>
      <c r="I83" s="4">
        <f t="shared" si="2"/>
        <v>0.706484641638225</v>
      </c>
      <c r="J83" s="4">
        <f t="shared" si="3"/>
        <v>0.0074929343404393</v>
      </c>
    </row>
    <row r="84" spans="1:10">
      <c r="A84" s="4" t="s">
        <v>172</v>
      </c>
      <c r="B84" s="4" t="s">
        <v>173</v>
      </c>
      <c r="C84" s="4">
        <v>92.9</v>
      </c>
      <c r="D84" s="4">
        <v>70.2</v>
      </c>
      <c r="E84" s="4">
        <v>85.8</v>
      </c>
      <c r="F84" s="4">
        <v>120.6</v>
      </c>
      <c r="G84" s="4">
        <v>108.9</v>
      </c>
      <c r="H84" s="4">
        <v>121.6</v>
      </c>
      <c r="I84" s="4">
        <f t="shared" si="2"/>
        <v>0.708914839077186</v>
      </c>
      <c r="J84" s="4">
        <f t="shared" si="3"/>
        <v>0.012237621783533</v>
      </c>
    </row>
    <row r="85" spans="1:10">
      <c r="A85" s="4" t="s">
        <v>174</v>
      </c>
      <c r="B85" s="4" t="s">
        <v>175</v>
      </c>
      <c r="C85" s="4">
        <v>84.4</v>
      </c>
      <c r="D85" s="4">
        <v>82.6</v>
      </c>
      <c r="E85" s="4">
        <v>82.5</v>
      </c>
      <c r="F85" s="4">
        <v>118.2</v>
      </c>
      <c r="G85" s="4">
        <v>113.3</v>
      </c>
      <c r="H85" s="4">
        <v>119.1</v>
      </c>
      <c r="I85" s="4">
        <f t="shared" si="2"/>
        <v>0.711637193382772</v>
      </c>
      <c r="J85" s="4">
        <f t="shared" si="3"/>
        <v>5.9976868929567e-5</v>
      </c>
    </row>
    <row r="86" spans="1:10">
      <c r="A86" s="4" t="s">
        <v>176</v>
      </c>
      <c r="B86" s="4" t="s">
        <v>177</v>
      </c>
      <c r="C86" s="4">
        <v>83.4</v>
      </c>
      <c r="D86" s="4">
        <v>82.1</v>
      </c>
      <c r="E86" s="4">
        <v>84</v>
      </c>
      <c r="F86" s="4">
        <v>123.1</v>
      </c>
      <c r="G86" s="4">
        <v>112.2</v>
      </c>
      <c r="H86" s="4">
        <v>115.1</v>
      </c>
      <c r="I86" s="4">
        <f t="shared" si="2"/>
        <v>0.712043378995434</v>
      </c>
      <c r="J86" s="4">
        <f t="shared" si="3"/>
        <v>0.000526551358749951</v>
      </c>
    </row>
    <row r="87" spans="1:10">
      <c r="A87" s="4" t="s">
        <v>178</v>
      </c>
      <c r="B87" s="4" t="s">
        <v>179</v>
      </c>
      <c r="C87" s="4">
        <v>85.5</v>
      </c>
      <c r="D87" s="4">
        <v>79.1</v>
      </c>
      <c r="E87" s="4">
        <v>84.9</v>
      </c>
      <c r="F87" s="4">
        <v>128.1</v>
      </c>
      <c r="G87" s="4">
        <v>109.9</v>
      </c>
      <c r="H87" s="4">
        <v>112.4</v>
      </c>
      <c r="I87" s="4">
        <f t="shared" si="2"/>
        <v>0.712043378995434</v>
      </c>
      <c r="J87" s="4">
        <f t="shared" si="3"/>
        <v>0.0051272402615729</v>
      </c>
    </row>
    <row r="88" spans="1:10">
      <c r="A88" s="4" t="s">
        <v>180</v>
      </c>
      <c r="B88" s="4" t="s">
        <v>181</v>
      </c>
      <c r="C88" s="4">
        <v>83.8</v>
      </c>
      <c r="D88" s="4">
        <v>85.4</v>
      </c>
      <c r="E88" s="4">
        <v>80.6</v>
      </c>
      <c r="F88" s="4">
        <v>119.5</v>
      </c>
      <c r="G88" s="4">
        <v>110.6</v>
      </c>
      <c r="H88" s="4">
        <v>120.2</v>
      </c>
      <c r="I88" s="4">
        <f t="shared" si="2"/>
        <v>0.713103054524693</v>
      </c>
      <c r="J88" s="4">
        <f t="shared" si="3"/>
        <v>0.00059306477994475</v>
      </c>
    </row>
    <row r="89" spans="1:10">
      <c r="A89" s="4" t="s">
        <v>182</v>
      </c>
      <c r="B89" s="4" t="s">
        <v>183</v>
      </c>
      <c r="C89" s="4">
        <v>78</v>
      </c>
      <c r="D89" s="4">
        <v>83.6</v>
      </c>
      <c r="E89" s="4">
        <v>88.2</v>
      </c>
      <c r="F89" s="4">
        <v>115.8</v>
      </c>
      <c r="G89" s="4">
        <v>116.7</v>
      </c>
      <c r="H89" s="4">
        <v>117.7</v>
      </c>
      <c r="I89" s="4">
        <f t="shared" si="2"/>
        <v>0.713306681896059</v>
      </c>
      <c r="J89" s="4">
        <f t="shared" si="3"/>
        <v>0.000367424017738895</v>
      </c>
    </row>
    <row r="90" spans="1:10">
      <c r="A90" s="4" t="s">
        <v>184</v>
      </c>
      <c r="B90" s="4" t="s">
        <v>185</v>
      </c>
      <c r="C90" s="4">
        <v>76.6</v>
      </c>
      <c r="D90" s="4">
        <v>77.1</v>
      </c>
      <c r="E90" s="4">
        <v>96.2</v>
      </c>
      <c r="F90" s="4">
        <v>118</v>
      </c>
      <c r="G90" s="4">
        <v>109.7</v>
      </c>
      <c r="H90" s="4">
        <v>122.4</v>
      </c>
      <c r="I90" s="4">
        <f t="shared" si="2"/>
        <v>0.713796058269066</v>
      </c>
      <c r="J90" s="4">
        <f t="shared" si="3"/>
        <v>0.0109573115669224</v>
      </c>
    </row>
    <row r="91" spans="1:10">
      <c r="A91" s="4" t="s">
        <v>186</v>
      </c>
      <c r="B91" s="4" t="s">
        <v>187</v>
      </c>
      <c r="C91" s="4">
        <v>85.1</v>
      </c>
      <c r="D91" s="4">
        <v>82.1</v>
      </c>
      <c r="E91" s="4">
        <v>82.7</v>
      </c>
      <c r="F91" s="4">
        <v>116.2</v>
      </c>
      <c r="G91" s="4">
        <v>118</v>
      </c>
      <c r="H91" s="4">
        <v>115.8</v>
      </c>
      <c r="I91" s="4">
        <f t="shared" si="2"/>
        <v>0.714</v>
      </c>
      <c r="J91" s="4">
        <f t="shared" si="3"/>
        <v>8.08971441512203e-6</v>
      </c>
    </row>
    <row r="92" spans="1:10">
      <c r="A92" s="4" t="s">
        <v>188</v>
      </c>
      <c r="B92" s="4" t="s">
        <v>189</v>
      </c>
      <c r="C92" s="4">
        <v>86</v>
      </c>
      <c r="D92" s="4">
        <v>73.1</v>
      </c>
      <c r="E92" s="4">
        <v>91</v>
      </c>
      <c r="F92" s="4">
        <v>120</v>
      </c>
      <c r="G92" s="4">
        <v>110.6</v>
      </c>
      <c r="H92" s="4">
        <v>119.3</v>
      </c>
      <c r="I92" s="4">
        <f t="shared" si="2"/>
        <v>0.714775650185767</v>
      </c>
      <c r="J92" s="4">
        <f t="shared" si="3"/>
        <v>0.00559113370961786</v>
      </c>
    </row>
    <row r="93" spans="1:10">
      <c r="A93" s="4" t="s">
        <v>190</v>
      </c>
      <c r="B93" s="4" t="s">
        <v>191</v>
      </c>
      <c r="C93" s="4">
        <v>83.9</v>
      </c>
      <c r="D93" s="4">
        <v>83.8</v>
      </c>
      <c r="E93" s="4">
        <v>82.7</v>
      </c>
      <c r="F93" s="4">
        <v>114.5</v>
      </c>
      <c r="G93" s="4">
        <v>121.5</v>
      </c>
      <c r="H93" s="4">
        <v>113.5</v>
      </c>
      <c r="I93" s="4">
        <f t="shared" si="2"/>
        <v>0.716452074391988</v>
      </c>
      <c r="J93" s="4">
        <f t="shared" si="3"/>
        <v>0.000203533992085197</v>
      </c>
    </row>
    <row r="94" spans="1:10">
      <c r="A94" s="4" t="s">
        <v>192</v>
      </c>
      <c r="B94" s="4" t="s">
        <v>193</v>
      </c>
      <c r="C94" s="4">
        <v>77.3</v>
      </c>
      <c r="D94" s="4">
        <v>85</v>
      </c>
      <c r="E94" s="4">
        <v>88.2</v>
      </c>
      <c r="F94" s="4">
        <v>116.5</v>
      </c>
      <c r="G94" s="4">
        <v>114.6</v>
      </c>
      <c r="H94" s="4">
        <v>118.4</v>
      </c>
      <c r="I94" s="4">
        <f t="shared" si="2"/>
        <v>0.716738197424893</v>
      </c>
      <c r="J94" s="4">
        <f t="shared" si="3"/>
        <v>0.000642082459831156</v>
      </c>
    </row>
    <row r="95" spans="1:10">
      <c r="A95" s="4" t="s">
        <v>194</v>
      </c>
      <c r="B95" s="4" t="s">
        <v>195</v>
      </c>
      <c r="C95" s="4">
        <v>83</v>
      </c>
      <c r="D95" s="4">
        <v>81.1</v>
      </c>
      <c r="E95" s="4">
        <v>86.5</v>
      </c>
      <c r="F95" s="4">
        <v>116.5</v>
      </c>
      <c r="G95" s="4">
        <v>116</v>
      </c>
      <c r="H95" s="4">
        <v>116.9</v>
      </c>
      <c r="I95" s="4">
        <f t="shared" si="2"/>
        <v>0.717229536348025</v>
      </c>
      <c r="J95" s="4">
        <f t="shared" si="3"/>
        <v>3.31338996031544e-5</v>
      </c>
    </row>
    <row r="96" spans="1:10">
      <c r="A96" s="4" t="s">
        <v>196</v>
      </c>
      <c r="B96" s="4" t="s">
        <v>197</v>
      </c>
      <c r="C96" s="4">
        <v>80.2</v>
      </c>
      <c r="D96" s="4">
        <v>86.3</v>
      </c>
      <c r="E96" s="4">
        <v>84.2</v>
      </c>
      <c r="F96" s="4">
        <v>118.9</v>
      </c>
      <c r="G96" s="4">
        <v>117.4</v>
      </c>
      <c r="H96" s="4">
        <v>113.1</v>
      </c>
      <c r="I96" s="4">
        <f t="shared" si="2"/>
        <v>0.71751574127075</v>
      </c>
      <c r="J96" s="4">
        <f t="shared" si="3"/>
        <v>0.000190895538651342</v>
      </c>
    </row>
    <row r="97" spans="1:10">
      <c r="A97" s="4" t="s">
        <v>198</v>
      </c>
      <c r="B97" s="4" t="s">
        <v>199</v>
      </c>
      <c r="C97" s="4">
        <v>86.2</v>
      </c>
      <c r="D97" s="4">
        <v>74.6</v>
      </c>
      <c r="E97" s="4">
        <v>89.9</v>
      </c>
      <c r="F97" s="4">
        <v>111</v>
      </c>
      <c r="G97" s="4">
        <v>119</v>
      </c>
      <c r="H97" s="4">
        <v>119.3</v>
      </c>
      <c r="I97" s="4">
        <f t="shared" si="2"/>
        <v>0.717721156598912</v>
      </c>
      <c r="J97" s="4">
        <f t="shared" si="3"/>
        <v>0.00356164856711222</v>
      </c>
    </row>
    <row r="98" spans="1:10">
      <c r="A98" s="4" t="s">
        <v>200</v>
      </c>
      <c r="B98" s="4" t="s">
        <v>201</v>
      </c>
      <c r="C98" s="4">
        <v>88.3</v>
      </c>
      <c r="D98" s="4">
        <v>79.7</v>
      </c>
      <c r="E98" s="4">
        <v>82.8</v>
      </c>
      <c r="F98" s="4">
        <v>128.9</v>
      </c>
      <c r="G98" s="4">
        <v>107.5</v>
      </c>
      <c r="H98" s="4">
        <v>112.8</v>
      </c>
      <c r="I98" s="4">
        <f t="shared" si="2"/>
        <v>0.718213058419244</v>
      </c>
      <c r="J98" s="4">
        <f t="shared" si="3"/>
        <v>0.00898537329755129</v>
      </c>
    </row>
    <row r="99" spans="1:10">
      <c r="A99" s="4" t="s">
        <v>202</v>
      </c>
      <c r="B99" s="4" t="s">
        <v>203</v>
      </c>
      <c r="C99" s="4">
        <v>73.5</v>
      </c>
      <c r="D99" s="4">
        <v>89.9</v>
      </c>
      <c r="E99" s="4">
        <v>87.6</v>
      </c>
      <c r="F99" s="4">
        <v>116.9</v>
      </c>
      <c r="G99" s="4">
        <v>118.5</v>
      </c>
      <c r="H99" s="4">
        <v>113.6</v>
      </c>
      <c r="I99" s="4">
        <f t="shared" si="2"/>
        <v>0.71919770773639</v>
      </c>
      <c r="J99" s="4">
        <f t="shared" si="3"/>
        <v>0.00358036392418334</v>
      </c>
    </row>
    <row r="100" spans="1:10">
      <c r="A100" s="4" t="s">
        <v>204</v>
      </c>
      <c r="B100" s="4" t="s">
        <v>205</v>
      </c>
      <c r="C100" s="4">
        <v>79.1</v>
      </c>
      <c r="D100" s="4">
        <v>86.6</v>
      </c>
      <c r="E100" s="4">
        <v>85.3</v>
      </c>
      <c r="F100" s="4">
        <v>114.9</v>
      </c>
      <c r="G100" s="4">
        <v>111</v>
      </c>
      <c r="H100" s="4">
        <v>123</v>
      </c>
      <c r="I100" s="4">
        <f t="shared" si="2"/>
        <v>0.719403840642018</v>
      </c>
      <c r="J100" s="4">
        <f t="shared" si="3"/>
        <v>0.00151178458479143</v>
      </c>
    </row>
    <row r="101" spans="1:10">
      <c r="A101" s="4" t="s">
        <v>206</v>
      </c>
      <c r="B101" s="4" t="s">
        <v>207</v>
      </c>
      <c r="C101" s="4">
        <v>84.4</v>
      </c>
      <c r="D101" s="4">
        <v>82</v>
      </c>
      <c r="E101" s="4">
        <v>84.9</v>
      </c>
      <c r="F101" s="4">
        <v>117.4</v>
      </c>
      <c r="G101" s="4">
        <v>115.3</v>
      </c>
      <c r="H101" s="4">
        <v>116.1</v>
      </c>
      <c r="I101" s="4">
        <f t="shared" si="2"/>
        <v>0.720470183486239</v>
      </c>
      <c r="J101" s="4">
        <f t="shared" si="3"/>
        <v>7.37715062153313e-6</v>
      </c>
    </row>
    <row r="102" spans="1:10">
      <c r="A102" s="4" t="s">
        <v>208</v>
      </c>
      <c r="B102" s="4" t="s">
        <v>209</v>
      </c>
      <c r="C102" s="4">
        <v>80.3</v>
      </c>
      <c r="D102" s="4">
        <v>77.2</v>
      </c>
      <c r="E102" s="4">
        <v>94</v>
      </c>
      <c r="F102" s="4">
        <v>110.3</v>
      </c>
      <c r="G102" s="4">
        <v>117</v>
      </c>
      <c r="H102" s="4">
        <v>121.3</v>
      </c>
      <c r="I102" s="4">
        <f t="shared" si="2"/>
        <v>0.721457257601836</v>
      </c>
      <c r="J102" s="4">
        <f t="shared" si="3"/>
        <v>0.00596776709218205</v>
      </c>
    </row>
    <row r="103" spans="1:10">
      <c r="A103" s="4" t="s">
        <v>210</v>
      </c>
      <c r="B103" s="4" t="s">
        <v>211</v>
      </c>
      <c r="C103" s="4">
        <v>81.3</v>
      </c>
      <c r="D103" s="4">
        <v>90.6</v>
      </c>
      <c r="E103" s="4">
        <v>79.6</v>
      </c>
      <c r="F103" s="4">
        <v>115.3</v>
      </c>
      <c r="G103" s="4">
        <v>117</v>
      </c>
      <c r="H103" s="4">
        <v>116.2</v>
      </c>
      <c r="I103" s="4">
        <f t="shared" si="2"/>
        <v>0.721664275466284</v>
      </c>
      <c r="J103" s="4">
        <f t="shared" si="3"/>
        <v>0.000725127877418046</v>
      </c>
    </row>
    <row r="104" spans="1:10">
      <c r="A104" s="4" t="s">
        <v>212</v>
      </c>
      <c r="B104" s="4" t="s">
        <v>213</v>
      </c>
      <c r="C104" s="4">
        <v>85.7</v>
      </c>
      <c r="D104" s="4">
        <v>81.5</v>
      </c>
      <c r="E104" s="4">
        <v>84.3</v>
      </c>
      <c r="F104" s="4">
        <v>122</v>
      </c>
      <c r="G104" s="4">
        <v>114.5</v>
      </c>
      <c r="H104" s="4">
        <v>112</v>
      </c>
      <c r="I104" s="4">
        <f t="shared" si="2"/>
        <v>0.721664275466284</v>
      </c>
      <c r="J104" s="4">
        <f t="shared" si="3"/>
        <v>0.000572221666159197</v>
      </c>
    </row>
    <row r="105" spans="1:10">
      <c r="A105" s="4" t="s">
        <v>214</v>
      </c>
      <c r="B105" s="4" t="s">
        <v>215</v>
      </c>
      <c r="C105" s="4">
        <v>80.9</v>
      </c>
      <c r="D105" s="4">
        <v>79</v>
      </c>
      <c r="E105" s="4">
        <v>91.6</v>
      </c>
      <c r="F105" s="4">
        <v>119</v>
      </c>
      <c r="G105" s="4">
        <v>100.7</v>
      </c>
      <c r="H105" s="4">
        <v>128.7</v>
      </c>
      <c r="I105" s="4">
        <f t="shared" si="2"/>
        <v>0.72187141216992</v>
      </c>
      <c r="J105" s="4">
        <f t="shared" si="3"/>
        <v>0.0237914929461708</v>
      </c>
    </row>
    <row r="106" spans="1:10">
      <c r="A106" s="4" t="s">
        <v>216</v>
      </c>
      <c r="B106" s="4" t="s">
        <v>217</v>
      </c>
      <c r="C106" s="4">
        <v>87.9</v>
      </c>
      <c r="D106" s="4">
        <v>81</v>
      </c>
      <c r="E106" s="4">
        <v>82.7</v>
      </c>
      <c r="F106" s="4">
        <v>114.8</v>
      </c>
      <c r="G106" s="4">
        <v>119.2</v>
      </c>
      <c r="H106" s="4">
        <v>114.5</v>
      </c>
      <c r="I106" s="4">
        <f t="shared" si="2"/>
        <v>0.721951219512195</v>
      </c>
      <c r="J106" s="4">
        <f t="shared" si="3"/>
        <v>0.000231384400870744</v>
      </c>
    </row>
    <row r="107" spans="1:10">
      <c r="A107" s="4" t="s">
        <v>218</v>
      </c>
      <c r="B107" s="4" t="s">
        <v>219</v>
      </c>
      <c r="C107" s="4">
        <v>84.6</v>
      </c>
      <c r="D107" s="4">
        <v>91.7</v>
      </c>
      <c r="E107" s="4">
        <v>75.3</v>
      </c>
      <c r="F107" s="4">
        <v>113.1</v>
      </c>
      <c r="G107" s="4">
        <v>120.1</v>
      </c>
      <c r="H107" s="4">
        <v>115.2</v>
      </c>
      <c r="I107" s="4">
        <f t="shared" si="2"/>
        <v>0.722158438576349</v>
      </c>
      <c r="J107" s="4">
        <f t="shared" si="3"/>
        <v>0.00338674523766624</v>
      </c>
    </row>
    <row r="108" spans="1:10">
      <c r="A108" s="4" t="s">
        <v>220</v>
      </c>
      <c r="B108" s="4" t="s">
        <v>221</v>
      </c>
      <c r="C108" s="4">
        <v>80.3</v>
      </c>
      <c r="D108" s="4">
        <v>88.8</v>
      </c>
      <c r="E108" s="4">
        <v>82.6</v>
      </c>
      <c r="F108" s="4">
        <v>118.3</v>
      </c>
      <c r="G108" s="4">
        <v>117</v>
      </c>
      <c r="H108" s="4">
        <v>113.1</v>
      </c>
      <c r="I108" s="4">
        <f t="shared" si="2"/>
        <v>0.722445464982778</v>
      </c>
      <c r="J108" s="4">
        <f t="shared" si="3"/>
        <v>0.000414791637850992</v>
      </c>
    </row>
    <row r="109" spans="1:10">
      <c r="A109" s="4" t="s">
        <v>222</v>
      </c>
      <c r="B109" s="4" t="s">
        <v>223</v>
      </c>
      <c r="C109" s="4">
        <v>85.1</v>
      </c>
      <c r="D109" s="4">
        <v>84.1</v>
      </c>
      <c r="E109" s="4">
        <v>82.7</v>
      </c>
      <c r="F109" s="4">
        <v>121.2</v>
      </c>
      <c r="G109" s="4">
        <v>116.5</v>
      </c>
      <c r="H109" s="4">
        <v>110.5</v>
      </c>
      <c r="I109" s="4">
        <f t="shared" si="2"/>
        <v>0.723434807581849</v>
      </c>
      <c r="J109" s="4">
        <f t="shared" si="3"/>
        <v>0.000537770967626348</v>
      </c>
    </row>
    <row r="110" spans="1:10">
      <c r="A110" s="4" t="s">
        <v>224</v>
      </c>
      <c r="B110" s="4" t="s">
        <v>225</v>
      </c>
      <c r="C110" s="4">
        <v>85.9</v>
      </c>
      <c r="D110" s="4">
        <v>84.2</v>
      </c>
      <c r="E110" s="4">
        <v>81.8</v>
      </c>
      <c r="F110" s="4">
        <v>115.7</v>
      </c>
      <c r="G110" s="4">
        <v>115.7</v>
      </c>
      <c r="H110" s="4">
        <v>116.8</v>
      </c>
      <c r="I110" s="4">
        <f t="shared" si="2"/>
        <v>0.72343480758185</v>
      </c>
      <c r="J110" s="4">
        <f t="shared" si="3"/>
        <v>1.34224561946024e-5</v>
      </c>
    </row>
    <row r="111" spans="1:10">
      <c r="A111" s="4" t="s">
        <v>226</v>
      </c>
      <c r="B111" s="4" t="s">
        <v>227</v>
      </c>
      <c r="C111" s="4">
        <v>91.6</v>
      </c>
      <c r="D111" s="4">
        <v>83.1</v>
      </c>
      <c r="E111" s="4">
        <v>77.4</v>
      </c>
      <c r="F111" s="4">
        <v>120.8</v>
      </c>
      <c r="G111" s="4">
        <v>113.4</v>
      </c>
      <c r="H111" s="4">
        <v>113.7</v>
      </c>
      <c r="I111" s="4">
        <f t="shared" si="2"/>
        <v>0.724633515377982</v>
      </c>
      <c r="J111" s="4">
        <f t="shared" si="3"/>
        <v>0.00261439437922904</v>
      </c>
    </row>
    <row r="112" spans="1:10">
      <c r="A112" s="4" t="s">
        <v>228</v>
      </c>
      <c r="B112" s="4" t="s">
        <v>229</v>
      </c>
      <c r="C112" s="4">
        <v>88.6</v>
      </c>
      <c r="D112" s="4">
        <v>79.7</v>
      </c>
      <c r="E112" s="4">
        <v>84.5</v>
      </c>
      <c r="F112" s="4">
        <v>108.9</v>
      </c>
      <c r="G112" s="4">
        <v>123</v>
      </c>
      <c r="H112" s="4">
        <v>115.3</v>
      </c>
      <c r="I112" s="4">
        <f t="shared" si="2"/>
        <v>0.728110599078341</v>
      </c>
      <c r="J112" s="4">
        <f t="shared" si="3"/>
        <v>0.00284289308236178</v>
      </c>
    </row>
    <row r="113" spans="1:10">
      <c r="A113" s="4" t="s">
        <v>230</v>
      </c>
      <c r="B113" s="4" t="s">
        <v>231</v>
      </c>
      <c r="C113" s="4">
        <v>82.2</v>
      </c>
      <c r="D113" s="4">
        <v>85.4</v>
      </c>
      <c r="E113" s="4">
        <v>85.2</v>
      </c>
      <c r="F113" s="4">
        <v>121.9</v>
      </c>
      <c r="G113" s="4">
        <v>108.6</v>
      </c>
      <c r="H113" s="4">
        <v>116.7</v>
      </c>
      <c r="I113" s="4">
        <f t="shared" si="2"/>
        <v>0.728110599078341</v>
      </c>
      <c r="J113" s="4">
        <f t="shared" si="3"/>
        <v>0.00141885298753098</v>
      </c>
    </row>
    <row r="114" spans="1:10">
      <c r="A114" s="4" t="s">
        <v>232</v>
      </c>
      <c r="B114" s="4" t="s">
        <v>233</v>
      </c>
      <c r="C114" s="4">
        <v>81.8</v>
      </c>
      <c r="D114" s="4">
        <v>85.6</v>
      </c>
      <c r="E114" s="4">
        <v>85.4</v>
      </c>
      <c r="F114" s="4">
        <v>117.1</v>
      </c>
      <c r="G114" s="4">
        <v>112.5</v>
      </c>
      <c r="H114" s="4">
        <v>117.5</v>
      </c>
      <c r="I114" s="4">
        <f t="shared" si="2"/>
        <v>0.728320368769807</v>
      </c>
      <c r="J114" s="4">
        <f t="shared" si="3"/>
        <v>0.000100409085124238</v>
      </c>
    </row>
    <row r="115" spans="1:10">
      <c r="A115" s="4" t="s">
        <v>234</v>
      </c>
      <c r="B115" s="4" t="s">
        <v>235</v>
      </c>
      <c r="C115" s="4">
        <v>90.8</v>
      </c>
      <c r="D115" s="4">
        <v>76.8</v>
      </c>
      <c r="E115" s="4">
        <v>85.4</v>
      </c>
      <c r="F115" s="4">
        <v>114.6</v>
      </c>
      <c r="G115" s="4">
        <v>104.3</v>
      </c>
      <c r="H115" s="4">
        <v>128.1</v>
      </c>
      <c r="I115" s="4">
        <f t="shared" si="2"/>
        <v>0.729106628242075</v>
      </c>
      <c r="J115" s="4">
        <f t="shared" si="3"/>
        <v>0.0173433800812769</v>
      </c>
    </row>
    <row r="116" spans="1:10">
      <c r="A116" s="4" t="s">
        <v>236</v>
      </c>
      <c r="B116" s="4" t="s">
        <v>237</v>
      </c>
      <c r="C116" s="4">
        <v>78.2</v>
      </c>
      <c r="D116" s="4">
        <v>84.4</v>
      </c>
      <c r="E116" s="4">
        <v>90.5</v>
      </c>
      <c r="F116" s="4">
        <v>116.4</v>
      </c>
      <c r="G116" s="4">
        <v>115.3</v>
      </c>
      <c r="H116" s="4">
        <v>115.1</v>
      </c>
      <c r="I116" s="4">
        <f t="shared" si="2"/>
        <v>0.729815455594003</v>
      </c>
      <c r="J116" s="4">
        <f t="shared" si="3"/>
        <v>0.000944389179861038</v>
      </c>
    </row>
    <row r="117" spans="1:10">
      <c r="A117" s="4" t="s">
        <v>238</v>
      </c>
      <c r="B117" s="4" t="s">
        <v>239</v>
      </c>
      <c r="C117" s="4">
        <v>91.7</v>
      </c>
      <c r="D117" s="4">
        <v>93.4</v>
      </c>
      <c r="E117" s="4">
        <v>68.4</v>
      </c>
      <c r="F117" s="4">
        <v>121.8</v>
      </c>
      <c r="G117" s="4">
        <v>104.7</v>
      </c>
      <c r="H117" s="4">
        <v>120</v>
      </c>
      <c r="I117" s="4">
        <f t="shared" si="2"/>
        <v>0.731601731601732</v>
      </c>
      <c r="J117" s="4">
        <f t="shared" si="3"/>
        <v>0.0332357078847785</v>
      </c>
    </row>
    <row r="118" spans="1:10">
      <c r="A118" s="4" t="s">
        <v>240</v>
      </c>
      <c r="B118" s="4" t="s">
        <v>241</v>
      </c>
      <c r="C118" s="4">
        <v>84.3</v>
      </c>
      <c r="D118" s="4">
        <v>87.6</v>
      </c>
      <c r="E118" s="4">
        <v>81.7</v>
      </c>
      <c r="F118" s="4">
        <v>115.3</v>
      </c>
      <c r="G118" s="4">
        <v>119.5</v>
      </c>
      <c r="H118" s="4">
        <v>111.6</v>
      </c>
      <c r="I118" s="4">
        <f t="shared" si="2"/>
        <v>0.732101616628175</v>
      </c>
      <c r="J118" s="4">
        <f t="shared" si="3"/>
        <v>0.000408892446917673</v>
      </c>
    </row>
    <row r="119" spans="1:10">
      <c r="A119" s="4" t="s">
        <v>242</v>
      </c>
      <c r="B119" s="4" t="s">
        <v>243</v>
      </c>
      <c r="C119" s="4">
        <v>87.9</v>
      </c>
      <c r="D119" s="4">
        <v>80.9</v>
      </c>
      <c r="E119" s="4">
        <v>84.8</v>
      </c>
      <c r="F119" s="4">
        <v>113.8</v>
      </c>
      <c r="G119" s="4">
        <v>115.5</v>
      </c>
      <c r="H119" s="4">
        <v>117.1</v>
      </c>
      <c r="I119" s="4">
        <f t="shared" si="2"/>
        <v>0.732101616628176</v>
      </c>
      <c r="J119" s="4">
        <f t="shared" si="3"/>
        <v>0.000158825889005848</v>
      </c>
    </row>
    <row r="120" spans="1:10">
      <c r="A120" s="4" t="s">
        <v>244</v>
      </c>
      <c r="B120" s="4" t="s">
        <v>245</v>
      </c>
      <c r="C120" s="4">
        <v>81</v>
      </c>
      <c r="D120" s="4">
        <v>95.1</v>
      </c>
      <c r="E120" s="4">
        <v>77.7</v>
      </c>
      <c r="F120" s="4">
        <v>111.4</v>
      </c>
      <c r="G120" s="4">
        <v>113.9</v>
      </c>
      <c r="H120" s="4">
        <v>120.8</v>
      </c>
      <c r="I120" s="4">
        <f t="shared" si="2"/>
        <v>0.733314071077723</v>
      </c>
      <c r="J120" s="4">
        <f t="shared" si="3"/>
        <v>0.00697506703501261</v>
      </c>
    </row>
    <row r="121" spans="1:10">
      <c r="A121" s="4" t="s">
        <v>246</v>
      </c>
      <c r="B121" s="4" t="s">
        <v>247</v>
      </c>
      <c r="C121" s="4">
        <v>84.6</v>
      </c>
      <c r="D121" s="4">
        <v>86.5</v>
      </c>
      <c r="E121" s="4">
        <v>82.8</v>
      </c>
      <c r="F121" s="4">
        <v>116</v>
      </c>
      <c r="G121" s="4">
        <v>114.6</v>
      </c>
      <c r="H121" s="4">
        <v>115.5</v>
      </c>
      <c r="I121" s="4">
        <f t="shared" si="2"/>
        <v>0.733603004911875</v>
      </c>
      <c r="J121" s="4">
        <f t="shared" si="3"/>
        <v>1.14160699452867e-5</v>
      </c>
    </row>
    <row r="122" spans="1:10">
      <c r="A122" s="4" t="s">
        <v>248</v>
      </c>
      <c r="B122" s="4" t="s">
        <v>249</v>
      </c>
      <c r="C122" s="4">
        <v>85.5</v>
      </c>
      <c r="D122" s="4">
        <v>83.5</v>
      </c>
      <c r="E122" s="4">
        <v>84.9</v>
      </c>
      <c r="F122" s="4">
        <v>115.8</v>
      </c>
      <c r="G122" s="4">
        <v>115.8</v>
      </c>
      <c r="H122" s="4">
        <v>114.5</v>
      </c>
      <c r="I122" s="4">
        <f t="shared" si="2"/>
        <v>0.733603004911875</v>
      </c>
      <c r="J122" s="4">
        <f t="shared" si="3"/>
        <v>1.94563328836277e-6</v>
      </c>
    </row>
    <row r="123" spans="1:10">
      <c r="A123" s="4" t="s">
        <v>250</v>
      </c>
      <c r="B123" s="4" t="s">
        <v>251</v>
      </c>
      <c r="C123" s="4">
        <v>84.1</v>
      </c>
      <c r="D123" s="4">
        <v>86.3</v>
      </c>
      <c r="E123" s="4">
        <v>84.3</v>
      </c>
      <c r="F123" s="4">
        <v>108.5</v>
      </c>
      <c r="G123" s="4">
        <v>122.4</v>
      </c>
      <c r="H123" s="4">
        <v>114.4</v>
      </c>
      <c r="I123" s="4">
        <f t="shared" si="2"/>
        <v>0.737619461337967</v>
      </c>
      <c r="J123" s="4">
        <f t="shared" si="3"/>
        <v>0.00179116168324348</v>
      </c>
    </row>
    <row r="124" spans="1:10">
      <c r="A124" s="4" t="s">
        <v>252</v>
      </c>
      <c r="B124" s="4" t="s">
        <v>253</v>
      </c>
      <c r="C124" s="4">
        <v>70.6</v>
      </c>
      <c r="D124" s="4">
        <v>94.7</v>
      </c>
      <c r="E124" s="4">
        <v>89.6</v>
      </c>
      <c r="F124" s="4">
        <v>110.8</v>
      </c>
      <c r="G124" s="4">
        <v>116.5</v>
      </c>
      <c r="H124" s="4">
        <v>117.8</v>
      </c>
      <c r="I124" s="4">
        <f t="shared" si="2"/>
        <v>0.738626485076789</v>
      </c>
      <c r="J124" s="4">
        <f t="shared" si="3"/>
        <v>0.0170344069570185</v>
      </c>
    </row>
    <row r="125" spans="1:10">
      <c r="A125" s="4" t="s">
        <v>254</v>
      </c>
      <c r="B125" s="4" t="s">
        <v>255</v>
      </c>
      <c r="C125" s="4">
        <v>88.2</v>
      </c>
      <c r="D125" s="4">
        <v>89.4</v>
      </c>
      <c r="E125" s="4">
        <v>77.4</v>
      </c>
      <c r="F125" s="4">
        <v>118.8</v>
      </c>
      <c r="G125" s="4">
        <v>118.6</v>
      </c>
      <c r="H125" s="4">
        <v>107.6</v>
      </c>
      <c r="I125" s="4">
        <f t="shared" si="2"/>
        <v>0.739130434782609</v>
      </c>
      <c r="J125" s="4">
        <f t="shared" si="3"/>
        <v>0.00485257726179457</v>
      </c>
    </row>
    <row r="126" spans="1:10">
      <c r="A126" s="4" t="s">
        <v>256</v>
      </c>
      <c r="B126" s="4" t="s">
        <v>257</v>
      </c>
      <c r="C126" s="4">
        <v>87.8</v>
      </c>
      <c r="D126" s="4">
        <v>86.7</v>
      </c>
      <c r="E126" s="4">
        <v>80.7</v>
      </c>
      <c r="F126" s="4">
        <v>123.8</v>
      </c>
      <c r="G126" s="4">
        <v>113</v>
      </c>
      <c r="H126" s="4">
        <v>108</v>
      </c>
      <c r="I126" s="4">
        <f t="shared" si="2"/>
        <v>0.740139211136891</v>
      </c>
      <c r="J126" s="4">
        <f t="shared" si="3"/>
        <v>0.00442156118699366</v>
      </c>
    </row>
    <row r="127" spans="1:10">
      <c r="A127" s="4" t="s">
        <v>258</v>
      </c>
      <c r="B127" s="4" t="s">
        <v>259</v>
      </c>
      <c r="C127" s="4">
        <v>84.5</v>
      </c>
      <c r="D127" s="4">
        <v>85</v>
      </c>
      <c r="E127" s="4">
        <v>85.9</v>
      </c>
      <c r="F127" s="4">
        <v>110.9</v>
      </c>
      <c r="G127" s="4">
        <v>113.2</v>
      </c>
      <c r="H127" s="4">
        <v>120.6</v>
      </c>
      <c r="I127" s="4">
        <f t="shared" si="2"/>
        <v>0.740934145633884</v>
      </c>
      <c r="J127" s="4">
        <f t="shared" si="3"/>
        <v>0.00054621645278539</v>
      </c>
    </row>
    <row r="128" spans="1:10">
      <c r="A128" s="4" t="s">
        <v>260</v>
      </c>
      <c r="B128" s="4" t="s">
        <v>261</v>
      </c>
      <c r="C128" s="4">
        <v>86.3</v>
      </c>
      <c r="D128" s="4">
        <v>82.3</v>
      </c>
      <c r="E128" s="4">
        <v>86.8</v>
      </c>
      <c r="F128" s="4">
        <v>116.2</v>
      </c>
      <c r="G128" s="4">
        <v>114.8</v>
      </c>
      <c r="H128" s="4">
        <v>113.6</v>
      </c>
      <c r="I128" s="4">
        <f t="shared" si="2"/>
        <v>0.741149158444573</v>
      </c>
      <c r="J128" s="4">
        <f t="shared" si="3"/>
        <v>5.05916957423852e-5</v>
      </c>
    </row>
    <row r="129" spans="1:10">
      <c r="A129" s="4" t="s">
        <v>262</v>
      </c>
      <c r="B129" s="4" t="s">
        <v>263</v>
      </c>
      <c r="C129" s="4">
        <v>82.4</v>
      </c>
      <c r="D129" s="4">
        <v>86.4</v>
      </c>
      <c r="E129" s="4">
        <v>86.6</v>
      </c>
      <c r="F129" s="4">
        <v>103.3</v>
      </c>
      <c r="G129" s="4">
        <v>125.4</v>
      </c>
      <c r="H129" s="4">
        <v>115.9</v>
      </c>
      <c r="I129" s="4">
        <f t="shared" si="2"/>
        <v>0.741149158444573</v>
      </c>
      <c r="J129" s="4">
        <f t="shared" si="3"/>
        <v>0.0104747012617182</v>
      </c>
    </row>
    <row r="130" spans="1:10">
      <c r="A130" s="4" t="s">
        <v>264</v>
      </c>
      <c r="B130" s="4" t="s">
        <v>265</v>
      </c>
      <c r="C130" s="4">
        <v>86.3</v>
      </c>
      <c r="D130" s="4">
        <v>82.8</v>
      </c>
      <c r="E130" s="4">
        <v>86.6</v>
      </c>
      <c r="F130" s="4">
        <v>115.8</v>
      </c>
      <c r="G130" s="4">
        <v>113.3</v>
      </c>
      <c r="H130" s="4">
        <v>115.2</v>
      </c>
      <c r="I130" s="4">
        <f t="shared" si="2"/>
        <v>0.742666279407494</v>
      </c>
      <c r="J130" s="4">
        <f t="shared" si="3"/>
        <v>3.28070444406375e-5</v>
      </c>
    </row>
    <row r="131" spans="1:10">
      <c r="A131" s="4" t="s">
        <v>266</v>
      </c>
      <c r="B131" s="4" t="s">
        <v>267</v>
      </c>
      <c r="C131" s="4">
        <v>84.4</v>
      </c>
      <c r="D131" s="4">
        <v>82.2</v>
      </c>
      <c r="E131" s="4">
        <v>89.3</v>
      </c>
      <c r="F131" s="4">
        <v>114.2</v>
      </c>
      <c r="G131" s="4">
        <v>111.7</v>
      </c>
      <c r="H131" s="4">
        <v>118.2</v>
      </c>
      <c r="I131" s="4">
        <f t="shared" ref="I131:I194" si="4">AVERAGE(C131:E131)/AVERAGE(F131:H131)</f>
        <v>0.743679163034002</v>
      </c>
      <c r="J131" s="4">
        <f t="shared" ref="J131:J194" si="5">TTEST(C131:E131,F131:H131,2,2)</f>
        <v>0.000482173356633112</v>
      </c>
    </row>
    <row r="132" spans="1:10">
      <c r="A132" s="4" t="s">
        <v>268</v>
      </c>
      <c r="B132" s="4" t="s">
        <v>269</v>
      </c>
      <c r="C132" s="4">
        <v>86.4</v>
      </c>
      <c r="D132" s="4">
        <v>84.7</v>
      </c>
      <c r="E132" s="4">
        <v>84.9</v>
      </c>
      <c r="F132" s="4">
        <v>118.1</v>
      </c>
      <c r="G132" s="4">
        <v>111.2</v>
      </c>
      <c r="H132" s="4">
        <v>114.7</v>
      </c>
      <c r="I132" s="4">
        <f t="shared" si="4"/>
        <v>0.744186046511628</v>
      </c>
      <c r="J132" s="4">
        <f t="shared" si="5"/>
        <v>0.000142047195415432</v>
      </c>
    </row>
    <row r="133" spans="1:10">
      <c r="A133" s="4" t="s">
        <v>270</v>
      </c>
      <c r="B133" s="4" t="s">
        <v>271</v>
      </c>
      <c r="C133" s="4">
        <v>87.8</v>
      </c>
      <c r="D133" s="4">
        <v>82.9</v>
      </c>
      <c r="E133" s="4">
        <v>85.5</v>
      </c>
      <c r="F133" s="4">
        <v>115.7</v>
      </c>
      <c r="G133" s="4">
        <v>116.3</v>
      </c>
      <c r="H133" s="4">
        <v>111.9</v>
      </c>
      <c r="I133" s="4">
        <f t="shared" si="4"/>
        <v>0.744984006978773</v>
      </c>
      <c r="J133" s="4">
        <f t="shared" si="5"/>
        <v>0.000121314318029579</v>
      </c>
    </row>
    <row r="134" spans="1:10">
      <c r="A134" s="4" t="s">
        <v>272</v>
      </c>
      <c r="B134" s="4" t="s">
        <v>273</v>
      </c>
      <c r="C134" s="4">
        <v>84.8</v>
      </c>
      <c r="D134" s="4">
        <v>82.7</v>
      </c>
      <c r="E134" s="4">
        <v>88.7</v>
      </c>
      <c r="F134" s="4">
        <v>112.7</v>
      </c>
      <c r="G134" s="4">
        <v>117.5</v>
      </c>
      <c r="H134" s="4">
        <v>113.6</v>
      </c>
      <c r="I134" s="4">
        <f t="shared" si="4"/>
        <v>0.745200698080279</v>
      </c>
      <c r="J134" s="4">
        <f t="shared" si="5"/>
        <v>0.000219249129226511</v>
      </c>
    </row>
    <row r="135" spans="1:10">
      <c r="A135" s="4" t="s">
        <v>274</v>
      </c>
      <c r="B135" s="4" t="s">
        <v>275</v>
      </c>
      <c r="C135" s="4">
        <v>87</v>
      </c>
      <c r="D135" s="4">
        <v>83.5</v>
      </c>
      <c r="E135" s="4">
        <v>85.8</v>
      </c>
      <c r="F135" s="4">
        <v>116.2</v>
      </c>
      <c r="G135" s="4">
        <v>117.2</v>
      </c>
      <c r="H135" s="4">
        <v>110.3</v>
      </c>
      <c r="I135" s="4">
        <f t="shared" si="4"/>
        <v>0.745708466686063</v>
      </c>
      <c r="J135" s="4">
        <f t="shared" si="5"/>
        <v>0.000257919558888181</v>
      </c>
    </row>
    <row r="136" spans="1:10">
      <c r="A136" s="4" t="s">
        <v>276</v>
      </c>
      <c r="B136" s="4" t="s">
        <v>277</v>
      </c>
      <c r="C136" s="4">
        <v>89.4</v>
      </c>
      <c r="D136" s="4">
        <v>82.3</v>
      </c>
      <c r="E136" s="4">
        <v>84.8</v>
      </c>
      <c r="F136" s="4">
        <v>116.2</v>
      </c>
      <c r="G136" s="4">
        <v>115.3</v>
      </c>
      <c r="H136" s="4">
        <v>111.9</v>
      </c>
      <c r="I136" s="4">
        <f t="shared" si="4"/>
        <v>0.746942341292953</v>
      </c>
      <c r="J136" s="4">
        <f t="shared" si="5"/>
        <v>0.000296318956465086</v>
      </c>
    </row>
    <row r="137" spans="1:10">
      <c r="A137" s="4" t="s">
        <v>278</v>
      </c>
      <c r="B137" s="4" t="s">
        <v>279</v>
      </c>
      <c r="C137" s="4">
        <v>79.4</v>
      </c>
      <c r="D137" s="4">
        <v>86.3</v>
      </c>
      <c r="E137" s="4">
        <v>90.8</v>
      </c>
      <c r="F137" s="4">
        <v>110.2</v>
      </c>
      <c r="G137" s="4">
        <v>108.5</v>
      </c>
      <c r="H137" s="4">
        <v>124.7</v>
      </c>
      <c r="I137" s="4">
        <f t="shared" si="4"/>
        <v>0.746942341292953</v>
      </c>
      <c r="J137" s="4">
        <f t="shared" si="5"/>
        <v>0.00906486469237394</v>
      </c>
    </row>
    <row r="138" spans="1:10">
      <c r="A138" s="4" t="s">
        <v>280</v>
      </c>
      <c r="B138" s="4" t="s">
        <v>281</v>
      </c>
      <c r="C138" s="4">
        <v>85.1</v>
      </c>
      <c r="D138" s="4">
        <v>84.8</v>
      </c>
      <c r="E138" s="4">
        <v>86.7</v>
      </c>
      <c r="F138" s="4">
        <v>106.1</v>
      </c>
      <c r="G138" s="4">
        <v>113.3</v>
      </c>
      <c r="H138" s="4">
        <v>124</v>
      </c>
      <c r="I138" s="4">
        <f t="shared" si="4"/>
        <v>0.7472335468841</v>
      </c>
      <c r="J138" s="4">
        <f t="shared" si="5"/>
        <v>0.00522945314106863</v>
      </c>
    </row>
    <row r="139" spans="1:10">
      <c r="A139" s="4" t="s">
        <v>282</v>
      </c>
      <c r="B139" s="4" t="s">
        <v>283</v>
      </c>
      <c r="C139" s="4">
        <v>91.7</v>
      </c>
      <c r="D139" s="4">
        <v>81.4</v>
      </c>
      <c r="E139" s="4">
        <v>83.6</v>
      </c>
      <c r="F139" s="4">
        <v>113.7</v>
      </c>
      <c r="G139" s="4">
        <v>117.3</v>
      </c>
      <c r="H139" s="4">
        <v>112.3</v>
      </c>
      <c r="I139" s="4">
        <f t="shared" si="4"/>
        <v>0.747742499271774</v>
      </c>
      <c r="J139" s="4">
        <f t="shared" si="5"/>
        <v>0.00113790337290922</v>
      </c>
    </row>
    <row r="140" spans="1:10">
      <c r="A140" s="4" t="s">
        <v>284</v>
      </c>
      <c r="B140" s="4" t="s">
        <v>285</v>
      </c>
      <c r="C140" s="4">
        <v>88.4</v>
      </c>
      <c r="D140" s="4">
        <v>84.8</v>
      </c>
      <c r="E140" s="4">
        <v>83.6</v>
      </c>
      <c r="F140" s="4">
        <v>115</v>
      </c>
      <c r="G140" s="4">
        <v>110.6</v>
      </c>
      <c r="H140" s="4">
        <v>117.7</v>
      </c>
      <c r="I140" s="4">
        <f t="shared" si="4"/>
        <v>0.748033789688319</v>
      </c>
      <c r="J140" s="4">
        <f t="shared" si="5"/>
        <v>0.000334043582228523</v>
      </c>
    </row>
    <row r="141" spans="1:10">
      <c r="A141" s="4" t="s">
        <v>286</v>
      </c>
      <c r="B141" s="4" t="s">
        <v>287</v>
      </c>
      <c r="C141" s="4">
        <v>87.3</v>
      </c>
      <c r="D141" s="4">
        <v>82.9</v>
      </c>
      <c r="E141" s="4">
        <v>86.7</v>
      </c>
      <c r="F141" s="4">
        <v>115.7</v>
      </c>
      <c r="G141" s="4">
        <v>114</v>
      </c>
      <c r="H141" s="4">
        <v>113.4</v>
      </c>
      <c r="I141" s="4">
        <f t="shared" si="4"/>
        <v>0.748761294083357</v>
      </c>
      <c r="J141" s="4">
        <f t="shared" si="5"/>
        <v>4.86009007175594e-5</v>
      </c>
    </row>
    <row r="142" spans="1:10">
      <c r="A142" s="4" t="s">
        <v>288</v>
      </c>
      <c r="B142" s="4" t="s">
        <v>289</v>
      </c>
      <c r="C142" s="4">
        <v>84.3</v>
      </c>
      <c r="D142" s="4">
        <v>86.7</v>
      </c>
      <c r="E142" s="4">
        <v>86</v>
      </c>
      <c r="F142" s="4">
        <v>115</v>
      </c>
      <c r="G142" s="4">
        <v>114.1</v>
      </c>
      <c r="H142" s="4">
        <v>113.9</v>
      </c>
      <c r="I142" s="4">
        <f t="shared" si="4"/>
        <v>0.749271137026239</v>
      </c>
      <c r="J142" s="4">
        <f t="shared" si="5"/>
        <v>3.42250786126612e-6</v>
      </c>
    </row>
    <row r="143" spans="1:10">
      <c r="A143" s="4" t="s">
        <v>290</v>
      </c>
      <c r="B143" s="4" t="s">
        <v>291</v>
      </c>
      <c r="C143" s="4">
        <v>88.2</v>
      </c>
      <c r="D143" s="4">
        <v>84.8</v>
      </c>
      <c r="E143" s="4">
        <v>84</v>
      </c>
      <c r="F143" s="4">
        <v>108</v>
      </c>
      <c r="G143" s="4">
        <v>131.2</v>
      </c>
      <c r="H143" s="4">
        <v>103.8</v>
      </c>
      <c r="I143" s="4">
        <f t="shared" si="4"/>
        <v>0.749271137026239</v>
      </c>
      <c r="J143" s="4">
        <f t="shared" si="5"/>
        <v>0.0291914958032972</v>
      </c>
    </row>
    <row r="144" spans="1:10">
      <c r="A144" s="4" t="s">
        <v>292</v>
      </c>
      <c r="B144" s="4" t="s">
        <v>293</v>
      </c>
      <c r="C144" s="4">
        <v>84.5</v>
      </c>
      <c r="D144" s="4">
        <v>82.4</v>
      </c>
      <c r="E144" s="4">
        <v>90.1</v>
      </c>
      <c r="F144" s="4">
        <v>118.3</v>
      </c>
      <c r="G144" s="4">
        <v>105.8</v>
      </c>
      <c r="H144" s="4">
        <v>118.9</v>
      </c>
      <c r="I144" s="4">
        <f t="shared" si="4"/>
        <v>0.749271137026239</v>
      </c>
      <c r="J144" s="4">
        <f t="shared" si="5"/>
        <v>0.00409951990398329</v>
      </c>
    </row>
    <row r="145" spans="1:10">
      <c r="A145" s="4" t="s">
        <v>294</v>
      </c>
      <c r="B145" s="4" t="s">
        <v>295</v>
      </c>
      <c r="C145" s="4">
        <v>89</v>
      </c>
      <c r="D145" s="4">
        <v>89.9</v>
      </c>
      <c r="E145" s="4">
        <v>78.2</v>
      </c>
      <c r="F145" s="4">
        <v>115.8</v>
      </c>
      <c r="G145" s="4">
        <v>108.5</v>
      </c>
      <c r="H145" s="4">
        <v>118.6</v>
      </c>
      <c r="I145" s="4">
        <f t="shared" si="4"/>
        <v>0.749781277340333</v>
      </c>
      <c r="J145" s="4">
        <f t="shared" si="5"/>
        <v>0.00403156175685165</v>
      </c>
    </row>
    <row r="146" spans="1:10">
      <c r="A146" s="4" t="s">
        <v>296</v>
      </c>
      <c r="B146" s="4" t="s">
        <v>297</v>
      </c>
      <c r="C146" s="4">
        <v>82.2</v>
      </c>
      <c r="D146" s="4">
        <v>87.3</v>
      </c>
      <c r="E146" s="4">
        <v>87.7</v>
      </c>
      <c r="F146" s="4">
        <v>110.9</v>
      </c>
      <c r="G146" s="4">
        <v>119.9</v>
      </c>
      <c r="H146" s="4">
        <v>112</v>
      </c>
      <c r="I146" s="4">
        <f t="shared" si="4"/>
        <v>0.750291715285881</v>
      </c>
      <c r="J146" s="4">
        <f t="shared" si="5"/>
        <v>0.00103288153791915</v>
      </c>
    </row>
    <row r="147" spans="1:10">
      <c r="A147" s="4" t="s">
        <v>298</v>
      </c>
      <c r="B147" s="4" t="s">
        <v>299</v>
      </c>
      <c r="C147" s="4">
        <v>85.3</v>
      </c>
      <c r="D147" s="4">
        <v>87.4</v>
      </c>
      <c r="E147" s="4">
        <v>84.6</v>
      </c>
      <c r="F147" s="4">
        <v>110.5</v>
      </c>
      <c r="G147" s="4">
        <v>111.4</v>
      </c>
      <c r="H147" s="4">
        <v>120.7</v>
      </c>
      <c r="I147" s="4">
        <f t="shared" si="4"/>
        <v>0.751021599532983</v>
      </c>
      <c r="J147" s="4">
        <f t="shared" si="5"/>
        <v>0.00107732141305873</v>
      </c>
    </row>
    <row r="148" spans="1:10">
      <c r="A148" s="4" t="s">
        <v>300</v>
      </c>
      <c r="B148" s="4" t="s">
        <v>301</v>
      </c>
      <c r="C148" s="4">
        <v>86.7</v>
      </c>
      <c r="D148" s="4">
        <v>84.7</v>
      </c>
      <c r="E148" s="4">
        <v>86.1</v>
      </c>
      <c r="F148" s="4">
        <v>115.7</v>
      </c>
      <c r="G148" s="4">
        <v>114</v>
      </c>
      <c r="H148" s="4">
        <v>112.9</v>
      </c>
      <c r="I148" s="4">
        <f t="shared" si="4"/>
        <v>0.751605370694688</v>
      </c>
      <c r="J148" s="4">
        <f t="shared" si="5"/>
        <v>9.45656161234341e-6</v>
      </c>
    </row>
    <row r="149" spans="1:10">
      <c r="A149" s="4" t="s">
        <v>302</v>
      </c>
      <c r="B149" s="4" t="s">
        <v>303</v>
      </c>
      <c r="C149" s="4">
        <v>87.7</v>
      </c>
      <c r="D149" s="4">
        <v>88</v>
      </c>
      <c r="E149" s="4">
        <v>81.8</v>
      </c>
      <c r="F149" s="4">
        <v>115.7</v>
      </c>
      <c r="G149" s="4">
        <v>120</v>
      </c>
      <c r="H149" s="4">
        <v>106.8</v>
      </c>
      <c r="I149" s="4">
        <f t="shared" si="4"/>
        <v>0.751824817518248</v>
      </c>
      <c r="J149" s="4">
        <f t="shared" si="5"/>
        <v>0.00294143505230415</v>
      </c>
    </row>
    <row r="150" spans="1:10">
      <c r="A150" s="4" t="s">
        <v>304</v>
      </c>
      <c r="B150" s="4" t="s">
        <v>305</v>
      </c>
      <c r="C150" s="4">
        <v>86.5</v>
      </c>
      <c r="D150" s="4">
        <v>85.9</v>
      </c>
      <c r="E150" s="4">
        <v>85.1</v>
      </c>
      <c r="F150" s="4">
        <v>117.3</v>
      </c>
      <c r="G150" s="4">
        <v>110.2</v>
      </c>
      <c r="H150" s="4">
        <v>114.9</v>
      </c>
      <c r="I150" s="4">
        <f t="shared" si="4"/>
        <v>0.752044392523365</v>
      </c>
      <c r="J150" s="4">
        <f t="shared" si="5"/>
        <v>0.000183505012559161</v>
      </c>
    </row>
    <row r="151" spans="1:10">
      <c r="A151" s="4" t="s">
        <v>306</v>
      </c>
      <c r="B151" s="4" t="s">
        <v>307</v>
      </c>
      <c r="C151" s="4">
        <v>86.4</v>
      </c>
      <c r="D151" s="4">
        <v>90.5</v>
      </c>
      <c r="E151" s="4">
        <v>80.7</v>
      </c>
      <c r="F151" s="4">
        <v>108.3</v>
      </c>
      <c r="G151" s="4">
        <v>122.8</v>
      </c>
      <c r="H151" s="4">
        <v>111.4</v>
      </c>
      <c r="I151" s="4">
        <f t="shared" si="4"/>
        <v>0.752116788321168</v>
      </c>
      <c r="J151" s="4">
        <f t="shared" si="5"/>
        <v>0.00570843358294417</v>
      </c>
    </row>
    <row r="152" spans="1:10">
      <c r="A152" s="4" t="s">
        <v>308</v>
      </c>
      <c r="B152" s="4" t="s">
        <v>309</v>
      </c>
      <c r="C152" s="4">
        <v>81.8</v>
      </c>
      <c r="D152" s="4">
        <v>88.9</v>
      </c>
      <c r="E152" s="4">
        <v>86.9</v>
      </c>
      <c r="F152" s="4">
        <v>113.2</v>
      </c>
      <c r="G152" s="4">
        <v>113.2</v>
      </c>
      <c r="H152" s="4">
        <v>116.1</v>
      </c>
      <c r="I152" s="4">
        <f t="shared" si="4"/>
        <v>0.752116788321168</v>
      </c>
      <c r="J152" s="4">
        <f t="shared" si="5"/>
        <v>0.000261137323823063</v>
      </c>
    </row>
    <row r="153" spans="1:10">
      <c r="A153" s="4" t="s">
        <v>310</v>
      </c>
      <c r="B153" s="4" t="s">
        <v>311</v>
      </c>
      <c r="C153" s="4">
        <v>83.8</v>
      </c>
      <c r="D153" s="4">
        <v>83.8</v>
      </c>
      <c r="E153" s="4">
        <v>90.1</v>
      </c>
      <c r="F153" s="4">
        <v>114.6</v>
      </c>
      <c r="G153" s="4">
        <v>113.1</v>
      </c>
      <c r="H153" s="4">
        <v>114.6</v>
      </c>
      <c r="I153" s="4">
        <f t="shared" si="4"/>
        <v>0.75284837861525</v>
      </c>
      <c r="J153" s="4">
        <f t="shared" si="5"/>
        <v>0.000198220369391556</v>
      </c>
    </row>
    <row r="154" spans="1:10">
      <c r="A154" s="4" t="s">
        <v>312</v>
      </c>
      <c r="B154" s="4" t="s">
        <v>313</v>
      </c>
      <c r="C154" s="4">
        <v>87.9</v>
      </c>
      <c r="D154" s="4">
        <v>87.2</v>
      </c>
      <c r="E154" s="4">
        <v>82.6</v>
      </c>
      <c r="F154" s="4">
        <v>114.2</v>
      </c>
      <c r="G154" s="4">
        <v>119.2</v>
      </c>
      <c r="H154" s="4">
        <v>108.8</v>
      </c>
      <c r="I154" s="4">
        <f t="shared" si="4"/>
        <v>0.753068381063706</v>
      </c>
      <c r="J154" s="4">
        <f t="shared" si="5"/>
        <v>0.00120161690040554</v>
      </c>
    </row>
    <row r="155" spans="1:10">
      <c r="A155" s="4" t="s">
        <v>314</v>
      </c>
      <c r="B155" s="4" t="s">
        <v>315</v>
      </c>
      <c r="C155" s="4">
        <v>84.7</v>
      </c>
      <c r="D155" s="4">
        <v>88.5</v>
      </c>
      <c r="E155" s="4">
        <v>84.6</v>
      </c>
      <c r="F155" s="4">
        <v>111.7</v>
      </c>
      <c r="G155" s="4">
        <v>118.7</v>
      </c>
      <c r="H155" s="4">
        <v>111.7</v>
      </c>
      <c r="I155" s="4">
        <f t="shared" si="4"/>
        <v>0.753580824320374</v>
      </c>
      <c r="J155" s="4">
        <f t="shared" si="5"/>
        <v>0.000456375930554709</v>
      </c>
    </row>
    <row r="156" spans="1:10">
      <c r="A156" s="4" t="s">
        <v>316</v>
      </c>
      <c r="B156" s="4" t="s">
        <v>317</v>
      </c>
      <c r="C156" s="4">
        <v>86.3</v>
      </c>
      <c r="D156" s="4">
        <v>85.8</v>
      </c>
      <c r="E156" s="4">
        <v>85.8</v>
      </c>
      <c r="F156" s="4">
        <v>107.1</v>
      </c>
      <c r="G156" s="4">
        <v>121</v>
      </c>
      <c r="H156" s="4">
        <v>113.9</v>
      </c>
      <c r="I156" s="4">
        <f t="shared" si="4"/>
        <v>0.754093567251462</v>
      </c>
      <c r="J156" s="4">
        <f t="shared" si="5"/>
        <v>0.00221600280187687</v>
      </c>
    </row>
    <row r="157" spans="1:10">
      <c r="A157" s="4" t="s">
        <v>318</v>
      </c>
      <c r="B157" s="4" t="s">
        <v>319</v>
      </c>
      <c r="C157" s="4">
        <v>86.8</v>
      </c>
      <c r="D157" s="4">
        <v>85.1</v>
      </c>
      <c r="E157" s="4">
        <v>86.3</v>
      </c>
      <c r="F157" s="4">
        <v>113</v>
      </c>
      <c r="G157" s="4">
        <v>118.4</v>
      </c>
      <c r="H157" s="4">
        <v>110.4</v>
      </c>
      <c r="I157" s="4">
        <f t="shared" si="4"/>
        <v>0.755412521942657</v>
      </c>
      <c r="J157" s="4">
        <f t="shared" si="5"/>
        <v>0.000319269547761433</v>
      </c>
    </row>
    <row r="158" spans="1:10">
      <c r="A158" s="4" t="s">
        <v>320</v>
      </c>
      <c r="B158" s="4" t="s">
        <v>321</v>
      </c>
      <c r="C158" s="4">
        <v>87.2</v>
      </c>
      <c r="D158" s="4">
        <v>85.7</v>
      </c>
      <c r="E158" s="4">
        <v>85.3</v>
      </c>
      <c r="F158" s="4">
        <v>111.2</v>
      </c>
      <c r="G158" s="4">
        <v>116.6</v>
      </c>
      <c r="H158" s="4">
        <v>114</v>
      </c>
      <c r="I158" s="4">
        <f t="shared" si="4"/>
        <v>0.755412521942657</v>
      </c>
      <c r="J158" s="4">
        <f t="shared" si="5"/>
        <v>7.43249384001052e-5</v>
      </c>
    </row>
    <row r="159" spans="1:10">
      <c r="A159" s="4" t="s">
        <v>322</v>
      </c>
      <c r="B159" s="4" t="s">
        <v>323</v>
      </c>
      <c r="C159" s="4">
        <v>87.4</v>
      </c>
      <c r="D159" s="4">
        <v>83.8</v>
      </c>
      <c r="E159" s="4">
        <v>87.1</v>
      </c>
      <c r="F159" s="4">
        <v>110.8</v>
      </c>
      <c r="G159" s="4">
        <v>118.7</v>
      </c>
      <c r="H159" s="4">
        <v>112.3</v>
      </c>
      <c r="I159" s="4">
        <f t="shared" si="4"/>
        <v>0.755705090696313</v>
      </c>
      <c r="J159" s="4">
        <f t="shared" si="5"/>
        <v>0.000487365074660823</v>
      </c>
    </row>
    <row r="160" spans="1:10">
      <c r="A160" s="4" t="s">
        <v>324</v>
      </c>
      <c r="B160" s="4" t="s">
        <v>325</v>
      </c>
      <c r="C160" s="4">
        <v>87.6</v>
      </c>
      <c r="D160" s="4">
        <v>83.8</v>
      </c>
      <c r="E160" s="4">
        <v>86.9</v>
      </c>
      <c r="F160" s="4">
        <v>115</v>
      </c>
      <c r="G160" s="4">
        <v>114</v>
      </c>
      <c r="H160" s="4">
        <v>112.7</v>
      </c>
      <c r="I160" s="4">
        <f t="shared" si="4"/>
        <v>0.755926251097454</v>
      </c>
      <c r="J160" s="4">
        <f t="shared" si="5"/>
        <v>3.22841935816962e-5</v>
      </c>
    </row>
    <row r="161" spans="1:10">
      <c r="A161" s="4" t="s">
        <v>326</v>
      </c>
      <c r="B161" s="4" t="s">
        <v>327</v>
      </c>
      <c r="C161" s="4">
        <v>86.5</v>
      </c>
      <c r="D161" s="4">
        <v>83.6</v>
      </c>
      <c r="E161" s="4">
        <v>88.2</v>
      </c>
      <c r="F161" s="4">
        <v>112.2</v>
      </c>
      <c r="G161" s="4">
        <v>113.7</v>
      </c>
      <c r="H161" s="4">
        <v>115.7</v>
      </c>
      <c r="I161" s="4">
        <f t="shared" si="4"/>
        <v>0.756147540983607</v>
      </c>
      <c r="J161" s="4">
        <f t="shared" si="5"/>
        <v>7.89609770939122e-5</v>
      </c>
    </row>
    <row r="162" spans="1:10">
      <c r="A162" s="4" t="s">
        <v>328</v>
      </c>
      <c r="B162" s="4" t="s">
        <v>329</v>
      </c>
      <c r="C162" s="4">
        <v>90.9</v>
      </c>
      <c r="D162" s="4">
        <v>84.2</v>
      </c>
      <c r="E162" s="4">
        <v>83.3</v>
      </c>
      <c r="F162" s="4">
        <v>119.1</v>
      </c>
      <c r="G162" s="4">
        <v>109.1</v>
      </c>
      <c r="H162" s="4">
        <v>113.5</v>
      </c>
      <c r="I162" s="4">
        <f t="shared" si="4"/>
        <v>0.756218905472637</v>
      </c>
      <c r="J162" s="4">
        <f t="shared" si="5"/>
        <v>0.00178871784521699</v>
      </c>
    </row>
    <row r="163" spans="1:10">
      <c r="A163" s="4" t="s">
        <v>330</v>
      </c>
      <c r="B163" s="4" t="s">
        <v>331</v>
      </c>
      <c r="C163" s="4">
        <v>85.7</v>
      </c>
      <c r="D163" s="4">
        <v>75.9</v>
      </c>
      <c r="E163" s="4">
        <v>97</v>
      </c>
      <c r="F163" s="4">
        <v>108.7</v>
      </c>
      <c r="G163" s="4">
        <v>110.6</v>
      </c>
      <c r="H163" s="4">
        <v>122.2</v>
      </c>
      <c r="I163" s="4">
        <f t="shared" si="4"/>
        <v>0.757247437774524</v>
      </c>
      <c r="J163" s="4">
        <f t="shared" si="5"/>
        <v>0.0203449631551188</v>
      </c>
    </row>
    <row r="164" spans="1:10">
      <c r="A164" s="4" t="s">
        <v>332</v>
      </c>
      <c r="B164" s="4" t="s">
        <v>333</v>
      </c>
      <c r="C164" s="4">
        <v>78.1</v>
      </c>
      <c r="D164" s="4">
        <v>93.5</v>
      </c>
      <c r="E164" s="4">
        <v>87</v>
      </c>
      <c r="F164" s="4">
        <v>121</v>
      </c>
      <c r="G164" s="4">
        <v>106.6</v>
      </c>
      <c r="H164" s="4">
        <v>113.7</v>
      </c>
      <c r="I164" s="4">
        <f t="shared" si="4"/>
        <v>0.757691180779373</v>
      </c>
      <c r="J164" s="4">
        <f t="shared" si="5"/>
        <v>0.0106626934262293</v>
      </c>
    </row>
    <row r="165" spans="1:10">
      <c r="A165" s="4" t="s">
        <v>334</v>
      </c>
      <c r="B165" s="4" t="s">
        <v>335</v>
      </c>
      <c r="C165" s="4">
        <v>76.1</v>
      </c>
      <c r="D165" s="4">
        <v>103</v>
      </c>
      <c r="E165" s="4">
        <v>79.5</v>
      </c>
      <c r="F165" s="4">
        <v>113.9</v>
      </c>
      <c r="G165" s="4">
        <v>112.3</v>
      </c>
      <c r="H165" s="4">
        <v>115.1</v>
      </c>
      <c r="I165" s="4">
        <f t="shared" si="4"/>
        <v>0.757691180779373</v>
      </c>
      <c r="J165" s="4">
        <f t="shared" si="5"/>
        <v>0.0315338426342546</v>
      </c>
    </row>
    <row r="166" spans="1:10">
      <c r="A166" s="4" t="s">
        <v>336</v>
      </c>
      <c r="B166" s="4" t="s">
        <v>337</v>
      </c>
      <c r="C166" s="4">
        <v>87.5</v>
      </c>
      <c r="D166" s="4">
        <v>83.6</v>
      </c>
      <c r="E166" s="4">
        <v>87.7</v>
      </c>
      <c r="F166" s="4">
        <v>112.3</v>
      </c>
      <c r="G166" s="4">
        <v>115</v>
      </c>
      <c r="H166" s="4">
        <v>113.9</v>
      </c>
      <c r="I166" s="4">
        <f t="shared" si="4"/>
        <v>0.758499413833529</v>
      </c>
      <c r="J166" s="4">
        <f t="shared" si="5"/>
        <v>5.92381888641798e-5</v>
      </c>
    </row>
    <row r="167" spans="1:10">
      <c r="A167" s="4" t="s">
        <v>338</v>
      </c>
      <c r="B167" s="4" t="s">
        <v>339</v>
      </c>
      <c r="C167" s="4">
        <v>85.4</v>
      </c>
      <c r="D167" s="4">
        <v>83.9</v>
      </c>
      <c r="E167" s="4">
        <v>89.5</v>
      </c>
      <c r="F167" s="4">
        <v>113.5</v>
      </c>
      <c r="G167" s="4">
        <v>115.3</v>
      </c>
      <c r="H167" s="4">
        <v>112.4</v>
      </c>
      <c r="I167" s="4">
        <f t="shared" si="4"/>
        <v>0.758499413833529</v>
      </c>
      <c r="J167" s="4">
        <f t="shared" si="5"/>
        <v>0.000126340457971595</v>
      </c>
    </row>
    <row r="168" spans="1:10">
      <c r="A168" s="4" t="s">
        <v>340</v>
      </c>
      <c r="B168" s="4" t="s">
        <v>341</v>
      </c>
      <c r="C168" s="4">
        <v>88.6</v>
      </c>
      <c r="D168" s="4">
        <v>87</v>
      </c>
      <c r="E168" s="4">
        <v>83.2</v>
      </c>
      <c r="F168" s="4">
        <v>116.4</v>
      </c>
      <c r="G168" s="4">
        <v>118.9</v>
      </c>
      <c r="H168" s="4">
        <v>105.9</v>
      </c>
      <c r="I168" s="4">
        <f t="shared" si="4"/>
        <v>0.758499413833529</v>
      </c>
      <c r="J168" s="4">
        <f t="shared" si="5"/>
        <v>0.00306314902526279</v>
      </c>
    </row>
    <row r="169" spans="1:10">
      <c r="A169" s="4" t="s">
        <v>342</v>
      </c>
      <c r="B169" s="4" t="s">
        <v>343</v>
      </c>
      <c r="C169" s="4">
        <v>85.5</v>
      </c>
      <c r="D169" s="4">
        <v>85.4</v>
      </c>
      <c r="E169" s="4">
        <v>88.1</v>
      </c>
      <c r="F169" s="4">
        <v>115.4</v>
      </c>
      <c r="G169" s="4">
        <v>113.7</v>
      </c>
      <c r="H169" s="4">
        <v>112</v>
      </c>
      <c r="I169" s="4">
        <f t="shared" si="4"/>
        <v>0.759308120785693</v>
      </c>
      <c r="J169" s="4">
        <f t="shared" si="5"/>
        <v>3.20526561714777e-5</v>
      </c>
    </row>
    <row r="170" spans="1:10">
      <c r="A170" s="4" t="s">
        <v>344</v>
      </c>
      <c r="B170" s="4" t="s">
        <v>345</v>
      </c>
      <c r="C170" s="4">
        <v>86</v>
      </c>
      <c r="D170" s="4">
        <v>87</v>
      </c>
      <c r="E170" s="4">
        <v>86</v>
      </c>
      <c r="F170" s="4">
        <v>112.9</v>
      </c>
      <c r="G170" s="4">
        <v>113.6</v>
      </c>
      <c r="H170" s="4">
        <v>114.5</v>
      </c>
      <c r="I170" s="4">
        <f t="shared" si="4"/>
        <v>0.759530791788856</v>
      </c>
      <c r="J170" s="4">
        <f t="shared" si="5"/>
        <v>1.13597951870043e-6</v>
      </c>
    </row>
    <row r="171" spans="1:10">
      <c r="A171" s="4" t="s">
        <v>346</v>
      </c>
      <c r="B171" s="4" t="s">
        <v>347</v>
      </c>
      <c r="C171" s="4">
        <v>87.9</v>
      </c>
      <c r="D171" s="4">
        <v>83.7</v>
      </c>
      <c r="E171" s="4">
        <v>87.4</v>
      </c>
      <c r="F171" s="4">
        <v>116.1</v>
      </c>
      <c r="G171" s="4">
        <v>112.4</v>
      </c>
      <c r="H171" s="4">
        <v>112.5</v>
      </c>
      <c r="I171" s="4">
        <f t="shared" si="4"/>
        <v>0.759530791788856</v>
      </c>
      <c r="J171" s="4">
        <f t="shared" si="5"/>
        <v>0.000109356015083052</v>
      </c>
    </row>
    <row r="172" spans="1:10">
      <c r="A172" s="4" t="s">
        <v>348</v>
      </c>
      <c r="B172" s="4" t="s">
        <v>349</v>
      </c>
      <c r="C172" s="4">
        <v>88.3</v>
      </c>
      <c r="D172" s="4">
        <v>81.2</v>
      </c>
      <c r="E172" s="4">
        <v>89.6</v>
      </c>
      <c r="F172" s="4">
        <v>119.6</v>
      </c>
      <c r="G172" s="4">
        <v>106.1</v>
      </c>
      <c r="H172" s="4">
        <v>115.2</v>
      </c>
      <c r="I172" s="4">
        <f t="shared" si="4"/>
        <v>0.760046934584922</v>
      </c>
      <c r="J172" s="4">
        <f t="shared" si="5"/>
        <v>0.00458274529184841</v>
      </c>
    </row>
    <row r="173" spans="1:10">
      <c r="A173" s="4" t="s">
        <v>350</v>
      </c>
      <c r="B173" s="4" t="s">
        <v>351</v>
      </c>
      <c r="C173" s="4">
        <v>85</v>
      </c>
      <c r="D173" s="4">
        <v>86.3</v>
      </c>
      <c r="E173" s="4">
        <v>88</v>
      </c>
      <c r="F173" s="4">
        <v>111.9</v>
      </c>
      <c r="G173" s="4">
        <v>115.4</v>
      </c>
      <c r="H173" s="4">
        <v>113.4</v>
      </c>
      <c r="I173" s="4">
        <f t="shared" si="4"/>
        <v>0.761080129145876</v>
      </c>
      <c r="J173" s="4">
        <f t="shared" si="5"/>
        <v>3.46007724620992e-5</v>
      </c>
    </row>
    <row r="174" spans="1:10">
      <c r="A174" s="4" t="s">
        <v>352</v>
      </c>
      <c r="B174" s="4" t="s">
        <v>353</v>
      </c>
      <c r="C174" s="4">
        <v>80.4</v>
      </c>
      <c r="D174" s="4">
        <v>86.6</v>
      </c>
      <c r="E174" s="4">
        <v>92.4</v>
      </c>
      <c r="F174" s="4">
        <v>109</v>
      </c>
      <c r="G174" s="4">
        <v>121.1</v>
      </c>
      <c r="H174" s="4">
        <v>110.5</v>
      </c>
      <c r="I174" s="4">
        <f t="shared" si="4"/>
        <v>0.761597181444509</v>
      </c>
      <c r="J174" s="4">
        <f t="shared" si="5"/>
        <v>0.00626580745100352</v>
      </c>
    </row>
    <row r="175" spans="1:10">
      <c r="A175" s="4" t="s">
        <v>354</v>
      </c>
      <c r="B175" s="4" t="s">
        <v>355</v>
      </c>
      <c r="C175" s="4">
        <v>85.1</v>
      </c>
      <c r="D175" s="4">
        <v>88.9</v>
      </c>
      <c r="E175" s="4">
        <v>85.5</v>
      </c>
      <c r="F175" s="4">
        <v>116.8</v>
      </c>
      <c r="G175" s="4">
        <v>112.4</v>
      </c>
      <c r="H175" s="4">
        <v>111.3</v>
      </c>
      <c r="I175" s="4">
        <f t="shared" si="4"/>
        <v>0.762114537444934</v>
      </c>
      <c r="J175" s="4">
        <f t="shared" si="5"/>
        <v>0.00019865975193309</v>
      </c>
    </row>
    <row r="176" spans="1:10">
      <c r="A176" s="4" t="s">
        <v>356</v>
      </c>
      <c r="B176" s="4" t="s">
        <v>357</v>
      </c>
      <c r="C176" s="4">
        <v>86.6</v>
      </c>
      <c r="D176" s="4">
        <v>84.3</v>
      </c>
      <c r="E176" s="4">
        <v>88.7</v>
      </c>
      <c r="F176" s="4">
        <v>113.2</v>
      </c>
      <c r="G176" s="4">
        <v>114.3</v>
      </c>
      <c r="H176" s="4">
        <v>112.9</v>
      </c>
      <c r="I176" s="4">
        <f t="shared" si="4"/>
        <v>0.762632197414806</v>
      </c>
      <c r="J176" s="4">
        <f t="shared" si="5"/>
        <v>3.61622734432532e-5</v>
      </c>
    </row>
    <row r="177" spans="1:10">
      <c r="A177" s="4" t="s">
        <v>358</v>
      </c>
      <c r="B177" s="4" t="s">
        <v>359</v>
      </c>
      <c r="C177" s="4">
        <v>88.6</v>
      </c>
      <c r="D177" s="4">
        <v>81.1</v>
      </c>
      <c r="E177" s="4">
        <v>90.1</v>
      </c>
      <c r="F177" s="4">
        <v>116.8</v>
      </c>
      <c r="G177" s="4">
        <v>112.6</v>
      </c>
      <c r="H177" s="4">
        <v>110.8</v>
      </c>
      <c r="I177" s="4">
        <f t="shared" si="4"/>
        <v>0.763668430335097</v>
      </c>
      <c r="J177" s="4">
        <f t="shared" si="5"/>
        <v>0.00125462517882336</v>
      </c>
    </row>
    <row r="178" spans="1:10">
      <c r="A178" s="4" t="s">
        <v>360</v>
      </c>
      <c r="B178" s="4" t="s">
        <v>361</v>
      </c>
      <c r="C178" s="4">
        <v>91.5</v>
      </c>
      <c r="D178" s="4">
        <v>84.3</v>
      </c>
      <c r="E178" s="4">
        <v>84</v>
      </c>
      <c r="F178" s="4">
        <v>103.8</v>
      </c>
      <c r="G178" s="4">
        <v>113.3</v>
      </c>
      <c r="H178" s="4">
        <v>123.1</v>
      </c>
      <c r="I178" s="4">
        <f t="shared" si="4"/>
        <v>0.763668430335097</v>
      </c>
      <c r="J178" s="4">
        <f t="shared" si="5"/>
        <v>0.011666459607848</v>
      </c>
    </row>
    <row r="179" spans="1:10">
      <c r="A179" s="4" t="s">
        <v>362</v>
      </c>
      <c r="B179" s="4" t="s">
        <v>363</v>
      </c>
      <c r="C179" s="4">
        <v>89.6</v>
      </c>
      <c r="D179" s="4">
        <v>79.5</v>
      </c>
      <c r="E179" s="4">
        <v>90.7</v>
      </c>
      <c r="F179" s="4">
        <v>118.3</v>
      </c>
      <c r="G179" s="4">
        <v>111.8</v>
      </c>
      <c r="H179" s="4">
        <v>110.1</v>
      </c>
      <c r="I179" s="4">
        <f t="shared" si="4"/>
        <v>0.763668430335097</v>
      </c>
      <c r="J179" s="4">
        <f t="shared" si="5"/>
        <v>0.00353114976474478</v>
      </c>
    </row>
    <row r="180" spans="1:10">
      <c r="A180" s="4" t="s">
        <v>364</v>
      </c>
      <c r="B180" s="4" t="s">
        <v>365</v>
      </c>
      <c r="C180" s="4">
        <v>83.8</v>
      </c>
      <c r="D180" s="4">
        <v>82.6</v>
      </c>
      <c r="E180" s="4">
        <v>93.4</v>
      </c>
      <c r="F180" s="4">
        <v>122.7</v>
      </c>
      <c r="G180" s="4">
        <v>104.2</v>
      </c>
      <c r="H180" s="4">
        <v>113.2</v>
      </c>
      <c r="I180" s="4">
        <f t="shared" si="4"/>
        <v>0.763892972655101</v>
      </c>
      <c r="J180" s="4">
        <f t="shared" si="5"/>
        <v>0.0134642821277222</v>
      </c>
    </row>
    <row r="181" spans="1:10">
      <c r="A181" s="4" t="s">
        <v>366</v>
      </c>
      <c r="B181" s="4" t="s">
        <v>367</v>
      </c>
      <c r="C181" s="4">
        <v>85.5</v>
      </c>
      <c r="D181" s="4">
        <v>84.7</v>
      </c>
      <c r="E181" s="4">
        <v>89.7</v>
      </c>
      <c r="F181" s="4">
        <v>117.3</v>
      </c>
      <c r="G181" s="4">
        <v>109.5</v>
      </c>
      <c r="H181" s="4">
        <v>113.4</v>
      </c>
      <c r="I181" s="4">
        <f t="shared" si="4"/>
        <v>0.763962375073486</v>
      </c>
      <c r="J181" s="4">
        <f t="shared" si="5"/>
        <v>0.000609978591935784</v>
      </c>
    </row>
    <row r="182" spans="1:10">
      <c r="A182" s="4" t="s">
        <v>368</v>
      </c>
      <c r="B182" s="4" t="s">
        <v>369</v>
      </c>
      <c r="C182" s="4">
        <v>87.3</v>
      </c>
      <c r="D182" s="4">
        <v>84.4</v>
      </c>
      <c r="E182" s="4">
        <v>88.2</v>
      </c>
      <c r="F182" s="4">
        <v>111.4</v>
      </c>
      <c r="G182" s="4">
        <v>111.1</v>
      </c>
      <c r="H182" s="4">
        <v>117.6</v>
      </c>
      <c r="I182" s="4">
        <f t="shared" si="4"/>
        <v>0.764187003822405</v>
      </c>
      <c r="J182" s="4">
        <f t="shared" si="5"/>
        <v>0.000374955362222538</v>
      </c>
    </row>
    <row r="183" spans="1:10">
      <c r="A183" s="4" t="s">
        <v>370</v>
      </c>
      <c r="B183" s="4" t="s">
        <v>371</v>
      </c>
      <c r="C183" s="4">
        <v>84.1</v>
      </c>
      <c r="D183" s="4">
        <v>86.1</v>
      </c>
      <c r="E183" s="4">
        <v>89.7</v>
      </c>
      <c r="F183" s="4">
        <v>115.2</v>
      </c>
      <c r="G183" s="4">
        <v>107.9</v>
      </c>
      <c r="H183" s="4">
        <v>117</v>
      </c>
      <c r="I183" s="4">
        <f t="shared" si="4"/>
        <v>0.764187003822405</v>
      </c>
      <c r="J183" s="4">
        <f t="shared" si="5"/>
        <v>0.00116155189826581</v>
      </c>
    </row>
    <row r="184" spans="1:10">
      <c r="A184" s="4" t="s">
        <v>372</v>
      </c>
      <c r="B184" s="4" t="s">
        <v>373</v>
      </c>
      <c r="C184" s="4">
        <v>82.6</v>
      </c>
      <c r="D184" s="4">
        <v>89.7</v>
      </c>
      <c r="E184" s="4">
        <v>87.7</v>
      </c>
      <c r="F184" s="4">
        <v>120</v>
      </c>
      <c r="G184" s="4">
        <v>109.7</v>
      </c>
      <c r="H184" s="4">
        <v>110.4</v>
      </c>
      <c r="I184" s="4">
        <f t="shared" si="4"/>
        <v>0.764481034989709</v>
      </c>
      <c r="J184" s="4">
        <f t="shared" si="5"/>
        <v>0.0024703952235168</v>
      </c>
    </row>
    <row r="185" spans="1:10">
      <c r="A185" s="4" t="s">
        <v>374</v>
      </c>
      <c r="B185" s="4" t="s">
        <v>375</v>
      </c>
      <c r="C185" s="4">
        <v>92.4</v>
      </c>
      <c r="D185" s="4">
        <v>79.1</v>
      </c>
      <c r="E185" s="4">
        <v>89</v>
      </c>
      <c r="F185" s="4">
        <v>113.3</v>
      </c>
      <c r="G185" s="4">
        <v>115.1</v>
      </c>
      <c r="H185" s="4">
        <v>111.1</v>
      </c>
      <c r="I185" s="4">
        <f t="shared" si="4"/>
        <v>0.767304860088365</v>
      </c>
      <c r="J185" s="4">
        <f t="shared" si="5"/>
        <v>0.0031696578821228</v>
      </c>
    </row>
    <row r="186" spans="1:10">
      <c r="A186" s="4" t="s">
        <v>376</v>
      </c>
      <c r="B186" s="4" t="s">
        <v>377</v>
      </c>
      <c r="C186" s="4">
        <v>88.5</v>
      </c>
      <c r="D186" s="4">
        <v>82.4</v>
      </c>
      <c r="E186" s="4">
        <v>89.7</v>
      </c>
      <c r="F186" s="4">
        <v>115</v>
      </c>
      <c r="G186" s="4">
        <v>115.8</v>
      </c>
      <c r="H186" s="4">
        <v>108.6</v>
      </c>
      <c r="I186" s="4">
        <f t="shared" si="4"/>
        <v>0.767825574543312</v>
      </c>
      <c r="J186" s="4">
        <f t="shared" si="5"/>
        <v>0.00121362225899025</v>
      </c>
    </row>
    <row r="187" spans="1:10">
      <c r="A187" s="4" t="s">
        <v>378</v>
      </c>
      <c r="B187" s="4" t="s">
        <v>379</v>
      </c>
      <c r="C187" s="4">
        <v>85.9</v>
      </c>
      <c r="D187" s="4">
        <v>87.6</v>
      </c>
      <c r="E187" s="4">
        <v>87.2</v>
      </c>
      <c r="F187" s="4">
        <v>111.9</v>
      </c>
      <c r="G187" s="4">
        <v>115.7</v>
      </c>
      <c r="H187" s="4">
        <v>111.8</v>
      </c>
      <c r="I187" s="4">
        <f t="shared" si="4"/>
        <v>0.768120212139069</v>
      </c>
      <c r="J187" s="4">
        <f t="shared" si="5"/>
        <v>4.54267226988769e-5</v>
      </c>
    </row>
    <row r="188" spans="1:10">
      <c r="A188" s="4" t="s">
        <v>380</v>
      </c>
      <c r="B188" s="4" t="s">
        <v>381</v>
      </c>
      <c r="C188" s="4">
        <v>87.9</v>
      </c>
      <c r="D188" s="4">
        <v>86.9</v>
      </c>
      <c r="E188" s="4">
        <v>85.9</v>
      </c>
      <c r="F188" s="4">
        <v>116.4</v>
      </c>
      <c r="G188" s="4">
        <v>112</v>
      </c>
      <c r="H188" s="4">
        <v>110.8</v>
      </c>
      <c r="I188" s="4">
        <f t="shared" si="4"/>
        <v>0.768573113207547</v>
      </c>
      <c r="J188" s="4">
        <f t="shared" si="5"/>
        <v>0.000129515109849836</v>
      </c>
    </row>
    <row r="189" spans="1:10">
      <c r="A189" s="4" t="s">
        <v>382</v>
      </c>
      <c r="B189" s="4" t="s">
        <v>383</v>
      </c>
      <c r="C189" s="4">
        <v>109.6</v>
      </c>
      <c r="D189" s="4">
        <v>118.7</v>
      </c>
      <c r="E189" s="4">
        <v>112.7</v>
      </c>
      <c r="F189" s="4">
        <v>81.8</v>
      </c>
      <c r="G189" s="4">
        <v>95.4</v>
      </c>
      <c r="H189" s="4">
        <v>81.8</v>
      </c>
      <c r="I189" s="4">
        <f t="shared" si="4"/>
        <v>1.31660231660232</v>
      </c>
      <c r="J189" s="4">
        <f t="shared" si="5"/>
        <v>0.00653959940134331</v>
      </c>
    </row>
    <row r="190" spans="1:10">
      <c r="A190" s="4" t="s">
        <v>384</v>
      </c>
      <c r="B190" s="4" t="s">
        <v>385</v>
      </c>
      <c r="C190" s="4">
        <v>115.7</v>
      </c>
      <c r="D190" s="4">
        <v>113.5</v>
      </c>
      <c r="E190" s="4">
        <v>112.1</v>
      </c>
      <c r="F190" s="4">
        <v>88.6</v>
      </c>
      <c r="G190" s="4">
        <v>89.3</v>
      </c>
      <c r="H190" s="4">
        <v>80.8</v>
      </c>
      <c r="I190" s="4">
        <f t="shared" si="4"/>
        <v>1.31928875144956</v>
      </c>
      <c r="J190" s="4">
        <f t="shared" si="5"/>
        <v>0.00070408848084061</v>
      </c>
    </row>
    <row r="191" spans="1:10">
      <c r="A191" s="4" t="s">
        <v>386</v>
      </c>
      <c r="B191" s="4" t="s">
        <v>387</v>
      </c>
      <c r="C191" s="4">
        <v>118</v>
      </c>
      <c r="D191" s="4">
        <v>106.7</v>
      </c>
      <c r="E191" s="4">
        <v>116.6</v>
      </c>
      <c r="F191" s="4">
        <v>90.3</v>
      </c>
      <c r="G191" s="4">
        <v>86.4</v>
      </c>
      <c r="H191" s="4">
        <v>82</v>
      </c>
      <c r="I191" s="4">
        <f t="shared" si="4"/>
        <v>1.31928875144956</v>
      </c>
      <c r="J191" s="4">
        <f t="shared" si="5"/>
        <v>0.00302662852416716</v>
      </c>
    </row>
    <row r="192" spans="1:10">
      <c r="A192" s="4" t="s">
        <v>388</v>
      </c>
      <c r="B192" s="4" t="s">
        <v>389</v>
      </c>
      <c r="C192" s="4">
        <v>112.3</v>
      </c>
      <c r="D192" s="4">
        <v>112.5</v>
      </c>
      <c r="E192" s="4">
        <v>117.5</v>
      </c>
      <c r="F192" s="4">
        <v>86.9</v>
      </c>
      <c r="G192" s="4">
        <v>86.6</v>
      </c>
      <c r="H192" s="4">
        <v>84.1</v>
      </c>
      <c r="I192" s="4">
        <f t="shared" si="4"/>
        <v>1.32880434782609</v>
      </c>
      <c r="J192" s="4">
        <f t="shared" si="5"/>
        <v>0.00012411003964616</v>
      </c>
    </row>
    <row r="193" spans="1:10">
      <c r="A193" s="4" t="s">
        <v>390</v>
      </c>
      <c r="B193" s="4" t="s">
        <v>391</v>
      </c>
      <c r="C193" s="4">
        <v>107.4</v>
      </c>
      <c r="D193" s="4">
        <v>126.3</v>
      </c>
      <c r="E193" s="4">
        <v>109.5</v>
      </c>
      <c r="F193" s="4">
        <v>85.1</v>
      </c>
      <c r="G193" s="4">
        <v>84.4</v>
      </c>
      <c r="H193" s="4">
        <v>87.2</v>
      </c>
      <c r="I193" s="4">
        <f t="shared" si="4"/>
        <v>1.336969224776</v>
      </c>
      <c r="J193" s="4">
        <f t="shared" si="5"/>
        <v>0.00881431397731521</v>
      </c>
    </row>
    <row r="194" spans="1:10">
      <c r="A194" s="4" t="s">
        <v>392</v>
      </c>
      <c r="B194" s="4" t="s">
        <v>393</v>
      </c>
      <c r="C194" s="4">
        <v>113.8</v>
      </c>
      <c r="D194" s="4">
        <v>116.8</v>
      </c>
      <c r="E194" s="4">
        <v>112.9</v>
      </c>
      <c r="F194" s="4">
        <v>84.7</v>
      </c>
      <c r="G194" s="4">
        <v>85.8</v>
      </c>
      <c r="H194" s="4">
        <v>85.9</v>
      </c>
      <c r="I194" s="4">
        <f t="shared" si="4"/>
        <v>1.33970358814353</v>
      </c>
      <c r="J194" s="4">
        <f t="shared" si="5"/>
        <v>1.97281907949239e-5</v>
      </c>
    </row>
    <row r="195" spans="1:10">
      <c r="A195" s="4" t="s">
        <v>394</v>
      </c>
      <c r="B195" s="4" t="s">
        <v>395</v>
      </c>
      <c r="C195" s="4">
        <v>112.9</v>
      </c>
      <c r="D195" s="4">
        <v>109.5</v>
      </c>
      <c r="E195" s="4">
        <v>121.3</v>
      </c>
      <c r="F195" s="4">
        <v>85.9</v>
      </c>
      <c r="G195" s="4">
        <v>85.1</v>
      </c>
      <c r="H195" s="4">
        <v>85.3</v>
      </c>
      <c r="I195" s="4">
        <f t="shared" ref="I195:I235" si="6">AVERAGE(C195:E195)/AVERAGE(F195:H195)</f>
        <v>1.34100663285213</v>
      </c>
      <c r="J195" s="4">
        <f t="shared" ref="J195:J235" si="7">TTEST(C195:E195,F195:H195,2,2)</f>
        <v>0.00115691202812163</v>
      </c>
    </row>
    <row r="196" spans="1:10">
      <c r="A196" s="4" t="s">
        <v>396</v>
      </c>
      <c r="B196" s="4" t="s">
        <v>397</v>
      </c>
      <c r="C196" s="4">
        <v>115</v>
      </c>
      <c r="D196" s="4">
        <v>119.2</v>
      </c>
      <c r="E196" s="4">
        <v>110</v>
      </c>
      <c r="F196" s="4">
        <v>82.8</v>
      </c>
      <c r="G196" s="4">
        <v>85.7</v>
      </c>
      <c r="H196" s="4">
        <v>87.3</v>
      </c>
      <c r="I196" s="4">
        <f t="shared" si="6"/>
        <v>1.34558248631744</v>
      </c>
      <c r="J196" s="4">
        <f t="shared" si="7"/>
        <v>0.000577476894087844</v>
      </c>
    </row>
    <row r="197" spans="1:10">
      <c r="A197" s="4" t="s">
        <v>398</v>
      </c>
      <c r="B197" s="4" t="s">
        <v>399</v>
      </c>
      <c r="C197" s="4">
        <v>118</v>
      </c>
      <c r="D197" s="4">
        <v>111.7</v>
      </c>
      <c r="E197" s="4">
        <v>114.7</v>
      </c>
      <c r="F197" s="4">
        <v>84.5</v>
      </c>
      <c r="G197" s="4">
        <v>85.3</v>
      </c>
      <c r="H197" s="4">
        <v>85.8</v>
      </c>
      <c r="I197" s="4">
        <f t="shared" si="6"/>
        <v>1.34741784037559</v>
      </c>
      <c r="J197" s="4">
        <f t="shared" si="7"/>
        <v>9.08102968669722e-5</v>
      </c>
    </row>
    <row r="198" spans="1:10">
      <c r="A198" s="4" t="s">
        <v>400</v>
      </c>
      <c r="B198" s="4" t="s">
        <v>401</v>
      </c>
      <c r="C198" s="4">
        <v>114</v>
      </c>
      <c r="D198" s="4">
        <v>112.4</v>
      </c>
      <c r="E198" s="4">
        <v>119.3</v>
      </c>
      <c r="F198" s="4">
        <v>81</v>
      </c>
      <c r="G198" s="4">
        <v>88.9</v>
      </c>
      <c r="H198" s="4">
        <v>84.5</v>
      </c>
      <c r="I198" s="4">
        <f t="shared" si="6"/>
        <v>1.35888364779874</v>
      </c>
      <c r="J198" s="4">
        <f t="shared" si="7"/>
        <v>0.000598873773458266</v>
      </c>
    </row>
    <row r="199" spans="1:10">
      <c r="A199" s="4" t="s">
        <v>402</v>
      </c>
      <c r="B199" s="4" t="s">
        <v>403</v>
      </c>
      <c r="C199" s="4">
        <v>119.8</v>
      </c>
      <c r="D199" s="4">
        <v>101.1</v>
      </c>
      <c r="E199" s="4">
        <v>124.9</v>
      </c>
      <c r="F199" s="4">
        <v>78.5</v>
      </c>
      <c r="G199" s="4">
        <v>89.5</v>
      </c>
      <c r="H199" s="4">
        <v>86.1</v>
      </c>
      <c r="I199" s="4">
        <f t="shared" si="6"/>
        <v>1.36088154269972</v>
      </c>
      <c r="J199" s="4">
        <f t="shared" si="7"/>
        <v>0.0182456259571627</v>
      </c>
    </row>
    <row r="200" spans="1:10">
      <c r="A200" s="4" t="s">
        <v>404</v>
      </c>
      <c r="B200" s="4" t="s">
        <v>405</v>
      </c>
      <c r="C200" s="4">
        <v>116.4</v>
      </c>
      <c r="D200" s="4">
        <v>114.6</v>
      </c>
      <c r="E200" s="4">
        <v>115.4</v>
      </c>
      <c r="F200" s="4">
        <v>80.3</v>
      </c>
      <c r="G200" s="4">
        <v>82.3</v>
      </c>
      <c r="H200" s="4">
        <v>91</v>
      </c>
      <c r="I200" s="4">
        <f t="shared" si="6"/>
        <v>1.36593059936909</v>
      </c>
      <c r="J200" s="4">
        <f t="shared" si="7"/>
        <v>0.00074323298711575</v>
      </c>
    </row>
    <row r="201" spans="1:10">
      <c r="A201" s="4" t="s">
        <v>406</v>
      </c>
      <c r="B201" s="4" t="s">
        <v>407</v>
      </c>
      <c r="C201" s="4">
        <v>119.6</v>
      </c>
      <c r="D201" s="4">
        <v>114.8</v>
      </c>
      <c r="E201" s="4">
        <v>112.7</v>
      </c>
      <c r="F201" s="4">
        <v>82.6</v>
      </c>
      <c r="G201" s="4">
        <v>81.7</v>
      </c>
      <c r="H201" s="4">
        <v>88.5</v>
      </c>
      <c r="I201" s="4">
        <f t="shared" si="6"/>
        <v>1.37302215189873</v>
      </c>
      <c r="J201" s="4">
        <f t="shared" si="7"/>
        <v>0.000440836620379316</v>
      </c>
    </row>
    <row r="202" spans="1:10">
      <c r="A202" s="4" t="s">
        <v>408</v>
      </c>
      <c r="B202" s="4" t="s">
        <v>409</v>
      </c>
      <c r="C202" s="4">
        <v>116.8</v>
      </c>
      <c r="D202" s="4">
        <v>113.6</v>
      </c>
      <c r="E202" s="4">
        <v>117.5</v>
      </c>
      <c r="F202" s="4">
        <v>84</v>
      </c>
      <c r="G202" s="4">
        <v>84.8</v>
      </c>
      <c r="H202" s="4">
        <v>83.3</v>
      </c>
      <c r="I202" s="4">
        <f t="shared" si="6"/>
        <v>1.38000793335978</v>
      </c>
      <c r="J202" s="4">
        <f t="shared" si="7"/>
        <v>1.51476904923036e-5</v>
      </c>
    </row>
    <row r="203" spans="1:10">
      <c r="A203" s="4" t="s">
        <v>410</v>
      </c>
      <c r="B203" s="4" t="s">
        <v>411</v>
      </c>
      <c r="C203" s="4">
        <v>116.4</v>
      </c>
      <c r="D203" s="4">
        <v>115.9</v>
      </c>
      <c r="E203" s="4">
        <v>117.1</v>
      </c>
      <c r="F203" s="4">
        <v>76.1</v>
      </c>
      <c r="G203" s="4">
        <v>88</v>
      </c>
      <c r="H203" s="4">
        <v>86.5</v>
      </c>
      <c r="I203" s="4">
        <f t="shared" si="6"/>
        <v>1.39425379090184</v>
      </c>
      <c r="J203" s="4">
        <f t="shared" si="7"/>
        <v>0.00093460041159998</v>
      </c>
    </row>
    <row r="204" spans="1:10">
      <c r="A204" s="4" t="s">
        <v>412</v>
      </c>
      <c r="B204" s="4" t="s">
        <v>413</v>
      </c>
      <c r="C204" s="4">
        <v>109.6</v>
      </c>
      <c r="D204" s="4">
        <v>126.5</v>
      </c>
      <c r="E204" s="4">
        <v>114.2</v>
      </c>
      <c r="F204" s="4">
        <v>83.5</v>
      </c>
      <c r="G204" s="4">
        <v>76.8</v>
      </c>
      <c r="H204" s="4">
        <v>89.3</v>
      </c>
      <c r="I204" s="4">
        <f t="shared" si="6"/>
        <v>1.40344551282051</v>
      </c>
      <c r="J204" s="4">
        <f t="shared" si="7"/>
        <v>0.00565301850459618</v>
      </c>
    </row>
    <row r="205" spans="1:10">
      <c r="A205" s="4" t="s">
        <v>414</v>
      </c>
      <c r="B205" s="4" t="s">
        <v>415</v>
      </c>
      <c r="C205" s="4">
        <v>120.4</v>
      </c>
      <c r="D205" s="4">
        <v>113.8</v>
      </c>
      <c r="E205" s="4">
        <v>116.4</v>
      </c>
      <c r="F205" s="4">
        <v>79.7</v>
      </c>
      <c r="G205" s="4">
        <v>83.4</v>
      </c>
      <c r="H205" s="4">
        <v>86.3</v>
      </c>
      <c r="I205" s="4">
        <f t="shared" si="6"/>
        <v>1.40577385725742</v>
      </c>
      <c r="J205" s="4">
        <f t="shared" si="7"/>
        <v>0.000238757158159233</v>
      </c>
    </row>
    <row r="206" spans="1:10">
      <c r="A206" s="4" t="s">
        <v>416</v>
      </c>
      <c r="B206" s="4" t="s">
        <v>417</v>
      </c>
      <c r="C206" s="4">
        <v>118.5</v>
      </c>
      <c r="D206" s="4">
        <v>114.2</v>
      </c>
      <c r="E206" s="4">
        <v>119.3</v>
      </c>
      <c r="F206" s="4">
        <v>84.5</v>
      </c>
      <c r="G206" s="4">
        <v>83.4</v>
      </c>
      <c r="H206" s="4">
        <v>80.1</v>
      </c>
      <c r="I206" s="4">
        <f t="shared" si="6"/>
        <v>1.41935483870968</v>
      </c>
      <c r="J206" s="4">
        <f t="shared" si="7"/>
        <v>7.34906342592784e-5</v>
      </c>
    </row>
    <row r="207" spans="1:10">
      <c r="A207" s="4" t="s">
        <v>418</v>
      </c>
      <c r="B207" s="4" t="s">
        <v>419</v>
      </c>
      <c r="C207" s="4">
        <v>121.2</v>
      </c>
      <c r="D207" s="4">
        <v>114</v>
      </c>
      <c r="E207" s="4">
        <v>117.9</v>
      </c>
      <c r="F207" s="4">
        <v>80.2</v>
      </c>
      <c r="G207" s="4">
        <v>84.4</v>
      </c>
      <c r="H207" s="4">
        <v>82.3</v>
      </c>
      <c r="I207" s="4">
        <f t="shared" si="6"/>
        <v>1.43013365735115</v>
      </c>
      <c r="J207" s="4">
        <f t="shared" si="7"/>
        <v>0.000124655470485223</v>
      </c>
    </row>
    <row r="208" spans="1:10">
      <c r="A208" s="4" t="s">
        <v>420</v>
      </c>
      <c r="B208" s="4" t="s">
        <v>421</v>
      </c>
      <c r="C208" s="4">
        <v>119.7</v>
      </c>
      <c r="D208" s="4">
        <v>113.8</v>
      </c>
      <c r="E208" s="4">
        <v>122.3</v>
      </c>
      <c r="F208" s="4">
        <v>79.8</v>
      </c>
      <c r="G208" s="4">
        <v>80</v>
      </c>
      <c r="H208" s="4">
        <v>84.3</v>
      </c>
      <c r="I208" s="4">
        <f t="shared" si="6"/>
        <v>1.45759934453093</v>
      </c>
      <c r="J208" s="4">
        <f t="shared" si="7"/>
        <v>0.000215519353622569</v>
      </c>
    </row>
    <row r="209" spans="1:10">
      <c r="A209" s="4" t="s">
        <v>422</v>
      </c>
      <c r="B209" s="4" t="s">
        <v>423</v>
      </c>
      <c r="C209" s="4">
        <v>111</v>
      </c>
      <c r="D209" s="4">
        <v>134.8</v>
      </c>
      <c r="E209" s="4">
        <v>110.4</v>
      </c>
      <c r="F209" s="4">
        <v>77.8</v>
      </c>
      <c r="G209" s="4">
        <v>81.7</v>
      </c>
      <c r="H209" s="4">
        <v>84.3</v>
      </c>
      <c r="I209" s="4">
        <f t="shared" si="6"/>
        <v>1.46103363412633</v>
      </c>
      <c r="J209" s="4">
        <f t="shared" si="7"/>
        <v>0.0105043805653838</v>
      </c>
    </row>
    <row r="210" spans="1:10">
      <c r="A210" s="4" t="s">
        <v>424</v>
      </c>
      <c r="B210" s="4" t="s">
        <v>425</v>
      </c>
      <c r="C210" s="4">
        <v>126.5</v>
      </c>
      <c r="D210" s="4">
        <v>116.3</v>
      </c>
      <c r="E210" s="4">
        <v>114.6</v>
      </c>
      <c r="F210" s="4">
        <v>79</v>
      </c>
      <c r="G210" s="4">
        <v>90.5</v>
      </c>
      <c r="H210" s="4">
        <v>73</v>
      </c>
      <c r="I210" s="4">
        <f t="shared" si="6"/>
        <v>1.47381443298969</v>
      </c>
      <c r="J210" s="4">
        <f t="shared" si="7"/>
        <v>0.00378213688476248</v>
      </c>
    </row>
    <row r="211" spans="1:10">
      <c r="A211" s="4" t="s">
        <v>426</v>
      </c>
      <c r="B211" s="4" t="s">
        <v>427</v>
      </c>
      <c r="C211" s="4">
        <v>118.1</v>
      </c>
      <c r="D211" s="4">
        <v>113.3</v>
      </c>
      <c r="E211" s="4">
        <v>126.8</v>
      </c>
      <c r="F211" s="4">
        <v>88.2</v>
      </c>
      <c r="G211" s="4">
        <v>80.7</v>
      </c>
      <c r="H211" s="4">
        <v>72.8</v>
      </c>
      <c r="I211" s="4">
        <f t="shared" si="6"/>
        <v>1.48200248241622</v>
      </c>
      <c r="J211" s="4">
        <f t="shared" si="7"/>
        <v>0.00284282321682896</v>
      </c>
    </row>
    <row r="212" spans="1:10">
      <c r="A212" s="4" t="s">
        <v>428</v>
      </c>
      <c r="B212" s="4" t="s">
        <v>429</v>
      </c>
      <c r="C212" s="4">
        <v>119.1</v>
      </c>
      <c r="D212" s="4">
        <v>118.9</v>
      </c>
      <c r="E212" s="4">
        <v>120.7</v>
      </c>
      <c r="F212" s="4">
        <v>80</v>
      </c>
      <c r="G212" s="4">
        <v>80.1</v>
      </c>
      <c r="H212" s="4">
        <v>81.3</v>
      </c>
      <c r="I212" s="4">
        <f t="shared" si="6"/>
        <v>1.48591549295775</v>
      </c>
      <c r="J212" s="4">
        <f t="shared" si="7"/>
        <v>6.3754033569801e-7</v>
      </c>
    </row>
    <row r="213" spans="1:10">
      <c r="A213" s="4" t="s">
        <v>430</v>
      </c>
      <c r="B213" s="4" t="s">
        <v>431</v>
      </c>
      <c r="C213" s="4">
        <v>121</v>
      </c>
      <c r="D213" s="4">
        <v>128.7</v>
      </c>
      <c r="E213" s="4">
        <v>109.8</v>
      </c>
      <c r="F213" s="4">
        <v>80.5</v>
      </c>
      <c r="G213" s="4">
        <v>67</v>
      </c>
      <c r="H213" s="4">
        <v>92.9</v>
      </c>
      <c r="I213" s="4">
        <f t="shared" si="6"/>
        <v>1.49542429284526</v>
      </c>
      <c r="J213" s="4">
        <f t="shared" si="7"/>
        <v>0.0128485673937862</v>
      </c>
    </row>
    <row r="214" spans="1:10">
      <c r="A214" s="4" t="s">
        <v>432</v>
      </c>
      <c r="B214" s="4" t="s">
        <v>433</v>
      </c>
      <c r="C214" s="4">
        <v>129.6</v>
      </c>
      <c r="D214" s="4">
        <v>111.5</v>
      </c>
      <c r="E214" s="4">
        <v>118.8</v>
      </c>
      <c r="F214" s="4">
        <v>81.4</v>
      </c>
      <c r="G214" s="4">
        <v>82.7</v>
      </c>
      <c r="H214" s="4">
        <v>76</v>
      </c>
      <c r="I214" s="4">
        <f t="shared" si="6"/>
        <v>1.49895876718034</v>
      </c>
      <c r="J214" s="4">
        <f t="shared" si="7"/>
        <v>0.00210511974487219</v>
      </c>
    </row>
    <row r="215" spans="1:10">
      <c r="A215" s="4" t="s">
        <v>434</v>
      </c>
      <c r="B215" s="4" t="s">
        <v>435</v>
      </c>
      <c r="C215" s="4">
        <v>118.3</v>
      </c>
      <c r="D215" s="4">
        <v>115</v>
      </c>
      <c r="E215" s="4">
        <v>129.6</v>
      </c>
      <c r="F215" s="4">
        <v>82.2</v>
      </c>
      <c r="G215" s="4">
        <v>79</v>
      </c>
      <c r="H215" s="4">
        <v>75.9</v>
      </c>
      <c r="I215" s="4">
        <f t="shared" si="6"/>
        <v>1.53057781526782</v>
      </c>
      <c r="J215" s="4">
        <f t="shared" si="7"/>
        <v>0.000930954386441388</v>
      </c>
    </row>
    <row r="216" spans="1:10">
      <c r="A216" s="4" t="s">
        <v>436</v>
      </c>
      <c r="B216" s="4" t="s">
        <v>437</v>
      </c>
      <c r="C216" s="4">
        <v>112.7</v>
      </c>
      <c r="D216" s="4">
        <v>113.4</v>
      </c>
      <c r="E216" s="4">
        <v>137.6</v>
      </c>
      <c r="F216" s="4">
        <v>81.3</v>
      </c>
      <c r="G216" s="4">
        <v>83.8</v>
      </c>
      <c r="H216" s="4">
        <v>71.2</v>
      </c>
      <c r="I216" s="4">
        <f t="shared" si="6"/>
        <v>1.53914515446466</v>
      </c>
      <c r="J216" s="4">
        <f t="shared" si="7"/>
        <v>0.00934870523503641</v>
      </c>
    </row>
    <row r="217" spans="1:10">
      <c r="A217" s="4" t="s">
        <v>438</v>
      </c>
      <c r="B217" s="4" t="s">
        <v>439</v>
      </c>
      <c r="C217" s="4">
        <v>124.8</v>
      </c>
      <c r="D217" s="4">
        <v>119.5</v>
      </c>
      <c r="E217" s="4">
        <v>120.3</v>
      </c>
      <c r="F217" s="4">
        <v>78.5</v>
      </c>
      <c r="G217" s="4">
        <v>79.5</v>
      </c>
      <c r="H217" s="4">
        <v>77.3</v>
      </c>
      <c r="I217" s="4">
        <f t="shared" si="6"/>
        <v>1.54951126221844</v>
      </c>
      <c r="J217" s="4">
        <f t="shared" si="7"/>
        <v>1.67973481122635e-5</v>
      </c>
    </row>
    <row r="218" spans="1:10">
      <c r="A218" s="4" t="s">
        <v>440</v>
      </c>
      <c r="B218" s="4" t="s">
        <v>441</v>
      </c>
      <c r="C218" s="4">
        <v>123.8</v>
      </c>
      <c r="D218" s="4">
        <v>112</v>
      </c>
      <c r="E218" s="4">
        <v>129.5</v>
      </c>
      <c r="F218" s="4">
        <v>71.6</v>
      </c>
      <c r="G218" s="4">
        <v>85.8</v>
      </c>
      <c r="H218" s="4">
        <v>77.4</v>
      </c>
      <c r="I218" s="4">
        <f t="shared" si="6"/>
        <v>1.55579216354344</v>
      </c>
      <c r="J218" s="4">
        <f t="shared" si="7"/>
        <v>0.00274300606529077</v>
      </c>
    </row>
    <row r="219" spans="1:10">
      <c r="A219" s="4" t="s">
        <v>442</v>
      </c>
      <c r="B219" s="4" t="s">
        <v>443</v>
      </c>
      <c r="C219" s="4">
        <v>115.1</v>
      </c>
      <c r="D219" s="4">
        <v>134.8</v>
      </c>
      <c r="E219" s="4">
        <v>121.2</v>
      </c>
      <c r="F219" s="4">
        <v>84</v>
      </c>
      <c r="G219" s="4">
        <v>84.5</v>
      </c>
      <c r="H219" s="4">
        <v>60.4</v>
      </c>
      <c r="I219" s="4">
        <f t="shared" si="6"/>
        <v>1.62123197903014</v>
      </c>
      <c r="J219" s="4">
        <f t="shared" si="7"/>
        <v>0.00858780510815251</v>
      </c>
    </row>
    <row r="220" spans="1:10">
      <c r="A220" s="4" t="s">
        <v>444</v>
      </c>
      <c r="B220" s="4" t="s">
        <v>445</v>
      </c>
      <c r="C220" s="4">
        <v>129.1</v>
      </c>
      <c r="D220" s="4">
        <v>122.1</v>
      </c>
      <c r="E220" s="4">
        <v>120.8</v>
      </c>
      <c r="F220" s="4">
        <v>66.3</v>
      </c>
      <c r="G220" s="4">
        <v>75.5</v>
      </c>
      <c r="H220" s="4">
        <v>86.2</v>
      </c>
      <c r="I220" s="4">
        <f t="shared" si="6"/>
        <v>1.63157894736842</v>
      </c>
      <c r="J220" s="4">
        <f t="shared" si="7"/>
        <v>0.001594386708726</v>
      </c>
    </row>
    <row r="221" spans="1:10">
      <c r="A221" s="4" t="s">
        <v>446</v>
      </c>
      <c r="B221" s="4" t="s">
        <v>447</v>
      </c>
      <c r="C221" s="4">
        <v>123.7</v>
      </c>
      <c r="D221" s="4">
        <v>120.8</v>
      </c>
      <c r="E221" s="4">
        <v>131.6</v>
      </c>
      <c r="F221" s="4">
        <v>73.6</v>
      </c>
      <c r="G221" s="4">
        <v>76.7</v>
      </c>
      <c r="H221" s="4">
        <v>73.7</v>
      </c>
      <c r="I221" s="4">
        <f t="shared" si="6"/>
        <v>1.67901785714286</v>
      </c>
      <c r="J221" s="4">
        <f t="shared" si="7"/>
        <v>0.000115573787712697</v>
      </c>
    </row>
    <row r="222" spans="1:10">
      <c r="A222" s="4" t="s">
        <v>448</v>
      </c>
      <c r="B222" s="4" t="s">
        <v>449</v>
      </c>
      <c r="C222" s="4">
        <v>127.3</v>
      </c>
      <c r="D222" s="4">
        <v>124.1</v>
      </c>
      <c r="E222" s="4">
        <v>126.1</v>
      </c>
      <c r="F222" s="4">
        <v>74.8</v>
      </c>
      <c r="G222" s="4">
        <v>70.5</v>
      </c>
      <c r="H222" s="4">
        <v>77.2</v>
      </c>
      <c r="I222" s="4">
        <f t="shared" si="6"/>
        <v>1.69662921348315</v>
      </c>
      <c r="J222" s="4">
        <f t="shared" si="7"/>
        <v>1.84785253013435e-5</v>
      </c>
    </row>
    <row r="223" spans="1:10">
      <c r="A223" s="4" t="s">
        <v>450</v>
      </c>
      <c r="B223" s="4" t="s">
        <v>451</v>
      </c>
      <c r="C223" s="4">
        <v>129</v>
      </c>
      <c r="D223" s="4">
        <v>122.7</v>
      </c>
      <c r="E223" s="4">
        <v>128</v>
      </c>
      <c r="F223" s="4">
        <v>71.8</v>
      </c>
      <c r="G223" s="4">
        <v>73.7</v>
      </c>
      <c r="H223" s="4">
        <v>74.7</v>
      </c>
      <c r="I223" s="4">
        <f t="shared" si="6"/>
        <v>1.72434150772025</v>
      </c>
      <c r="J223" s="4">
        <f t="shared" si="7"/>
        <v>1.53431547255075e-5</v>
      </c>
    </row>
    <row r="224" spans="1:10">
      <c r="A224" s="4" t="s">
        <v>452</v>
      </c>
      <c r="B224" s="4" t="s">
        <v>453</v>
      </c>
      <c r="C224" s="4">
        <v>130.7</v>
      </c>
      <c r="D224" s="4">
        <v>128.5</v>
      </c>
      <c r="E224" s="4">
        <v>133.6</v>
      </c>
      <c r="F224" s="4">
        <v>69.4</v>
      </c>
      <c r="G224" s="4">
        <v>67.8</v>
      </c>
      <c r="H224" s="4">
        <v>70</v>
      </c>
      <c r="I224" s="4">
        <f t="shared" si="6"/>
        <v>1.8957528957529</v>
      </c>
      <c r="J224" s="4">
        <f t="shared" si="7"/>
        <v>2.78209008577531e-6</v>
      </c>
    </row>
    <row r="225" spans="1:10">
      <c r="A225" s="4" t="s">
        <v>454</v>
      </c>
      <c r="B225" s="4" t="s">
        <v>455</v>
      </c>
      <c r="C225" s="4">
        <v>126.2</v>
      </c>
      <c r="D225" s="4">
        <v>132.5</v>
      </c>
      <c r="E225" s="4">
        <v>134.9</v>
      </c>
      <c r="F225" s="4">
        <v>71.3</v>
      </c>
      <c r="G225" s="4">
        <v>71.3</v>
      </c>
      <c r="H225" s="4">
        <v>63.8</v>
      </c>
      <c r="I225" s="4">
        <f t="shared" si="6"/>
        <v>1.90697674418605</v>
      </c>
      <c r="J225" s="4">
        <f t="shared" si="7"/>
        <v>6.52186533792324e-5</v>
      </c>
    </row>
    <row r="226" spans="1:10">
      <c r="A226" s="4" t="s">
        <v>456</v>
      </c>
      <c r="B226" s="4" t="s">
        <v>457</v>
      </c>
      <c r="C226" s="4">
        <v>126.7</v>
      </c>
      <c r="D226" s="4">
        <v>131.5</v>
      </c>
      <c r="E226" s="4">
        <v>136</v>
      </c>
      <c r="F226" s="4">
        <v>70.4</v>
      </c>
      <c r="G226" s="4">
        <v>66.1</v>
      </c>
      <c r="H226" s="4">
        <v>69.3</v>
      </c>
      <c r="I226" s="4">
        <f t="shared" si="6"/>
        <v>1.91545189504373</v>
      </c>
      <c r="J226" s="4">
        <f t="shared" si="7"/>
        <v>2.99226465996037e-5</v>
      </c>
    </row>
    <row r="227" spans="1:10">
      <c r="A227" s="4" t="s">
        <v>458</v>
      </c>
      <c r="B227" s="4" t="s">
        <v>459</v>
      </c>
      <c r="C227" s="4">
        <v>132.2</v>
      </c>
      <c r="D227" s="4">
        <v>125.2</v>
      </c>
      <c r="E227" s="4">
        <v>137.6</v>
      </c>
      <c r="F227" s="4">
        <v>66.1</v>
      </c>
      <c r="G227" s="4">
        <v>60.6</v>
      </c>
      <c r="H227" s="4">
        <v>78.4</v>
      </c>
      <c r="I227" s="4">
        <f t="shared" si="6"/>
        <v>1.92588980984885</v>
      </c>
      <c r="J227" s="4">
        <f t="shared" si="7"/>
        <v>0.00057574698442501</v>
      </c>
    </row>
    <row r="228" spans="1:10">
      <c r="A228" s="4" t="s">
        <v>460</v>
      </c>
      <c r="B228" s="4" t="s">
        <v>461</v>
      </c>
      <c r="C228" s="4">
        <v>127.8</v>
      </c>
      <c r="D228" s="4">
        <v>134.4</v>
      </c>
      <c r="E228" s="4">
        <v>138.1</v>
      </c>
      <c r="F228" s="4">
        <v>73.8</v>
      </c>
      <c r="G228" s="4">
        <v>66.2</v>
      </c>
      <c r="H228" s="4">
        <v>59.8</v>
      </c>
      <c r="I228" s="4">
        <f t="shared" si="6"/>
        <v>2.0035035035035</v>
      </c>
      <c r="J228" s="4">
        <f t="shared" si="7"/>
        <v>0.00018756888861523</v>
      </c>
    </row>
    <row r="229" spans="1:10">
      <c r="A229" s="4" t="s">
        <v>462</v>
      </c>
      <c r="B229" s="4" t="s">
        <v>463</v>
      </c>
      <c r="C229" s="4">
        <v>140.9</v>
      </c>
      <c r="D229" s="4">
        <v>125</v>
      </c>
      <c r="E229" s="4">
        <v>137.8</v>
      </c>
      <c r="F229" s="4">
        <v>70.5</v>
      </c>
      <c r="G229" s="4">
        <v>60.4</v>
      </c>
      <c r="H229" s="4">
        <v>65.5</v>
      </c>
      <c r="I229" s="4">
        <f t="shared" si="6"/>
        <v>2.05549898167006</v>
      </c>
      <c r="J229" s="4">
        <f t="shared" si="7"/>
        <v>0.000260738133893414</v>
      </c>
    </row>
    <row r="230" spans="1:10">
      <c r="A230" s="4" t="s">
        <v>464</v>
      </c>
      <c r="B230" s="4" t="s">
        <v>465</v>
      </c>
      <c r="C230" s="4">
        <v>147.8</v>
      </c>
      <c r="D230" s="4">
        <v>137.4</v>
      </c>
      <c r="E230" s="4">
        <v>119.5</v>
      </c>
      <c r="F230" s="4">
        <v>59.3</v>
      </c>
      <c r="G230" s="4">
        <v>70.5</v>
      </c>
      <c r="H230" s="4">
        <v>65.4</v>
      </c>
      <c r="I230" s="4">
        <f t="shared" si="6"/>
        <v>2.07325819672131</v>
      </c>
      <c r="J230" s="4">
        <f t="shared" si="7"/>
        <v>0.00141057651509056</v>
      </c>
    </row>
    <row r="231" spans="1:10">
      <c r="A231" s="4" t="s">
        <v>466</v>
      </c>
      <c r="B231" s="4" t="s">
        <v>467</v>
      </c>
      <c r="C231" s="4">
        <v>143.2</v>
      </c>
      <c r="D231" s="4">
        <v>139.6</v>
      </c>
      <c r="E231" s="4">
        <v>143.3</v>
      </c>
      <c r="F231" s="4">
        <v>57.2</v>
      </c>
      <c r="G231" s="4">
        <v>58.1</v>
      </c>
      <c r="H231" s="4">
        <v>58.5</v>
      </c>
      <c r="I231" s="4">
        <f t="shared" si="6"/>
        <v>2.45166858457998</v>
      </c>
      <c r="J231" s="4">
        <f t="shared" si="7"/>
        <v>3.17748630774997e-7</v>
      </c>
    </row>
    <row r="232" spans="1:10">
      <c r="A232" s="4" t="s">
        <v>468</v>
      </c>
      <c r="B232" s="4" t="s">
        <v>469</v>
      </c>
      <c r="C232" s="4">
        <v>146.4</v>
      </c>
      <c r="D232" s="4">
        <v>139.2</v>
      </c>
      <c r="E232" s="4">
        <v>141.8</v>
      </c>
      <c r="F232" s="4">
        <v>57.7</v>
      </c>
      <c r="G232" s="4">
        <v>59.6</v>
      </c>
      <c r="H232" s="4">
        <v>55.1</v>
      </c>
      <c r="I232" s="4">
        <f t="shared" si="6"/>
        <v>2.47911832946636</v>
      </c>
      <c r="J232" s="4">
        <f t="shared" si="7"/>
        <v>4.2979159798048e-6</v>
      </c>
    </row>
    <row r="233" spans="1:10">
      <c r="A233" s="4" t="s">
        <v>470</v>
      </c>
      <c r="B233" s="4" t="s">
        <v>471</v>
      </c>
      <c r="C233" s="4">
        <v>149</v>
      </c>
      <c r="D233" s="4">
        <v>147.5</v>
      </c>
      <c r="E233" s="4">
        <v>146</v>
      </c>
      <c r="F233" s="4">
        <v>52.7</v>
      </c>
      <c r="G233" s="4">
        <v>53.3</v>
      </c>
      <c r="H233" s="4">
        <v>51.5</v>
      </c>
      <c r="I233" s="4">
        <f t="shared" si="6"/>
        <v>2.80952380952381</v>
      </c>
      <c r="J233" s="4">
        <f t="shared" si="7"/>
        <v>7.8090988115756e-8</v>
      </c>
    </row>
    <row r="234" spans="1:10">
      <c r="A234" s="4" t="s">
        <v>472</v>
      </c>
      <c r="B234" s="4" t="s">
        <v>473</v>
      </c>
      <c r="C234" s="4">
        <v>152.1</v>
      </c>
      <c r="D234" s="4">
        <v>149.3</v>
      </c>
      <c r="E234" s="4">
        <v>155.3</v>
      </c>
      <c r="F234" s="4">
        <v>44.8</v>
      </c>
      <c r="G234" s="4">
        <v>49.6</v>
      </c>
      <c r="H234" s="4">
        <v>48.9</v>
      </c>
      <c r="I234" s="4">
        <f t="shared" si="6"/>
        <v>3.18702023726448</v>
      </c>
      <c r="J234" s="4">
        <f t="shared" si="7"/>
        <v>1.38176095422989e-6</v>
      </c>
    </row>
    <row r="235" spans="1:10">
      <c r="A235" s="4" t="s">
        <v>474</v>
      </c>
      <c r="B235" s="4" t="s">
        <v>475</v>
      </c>
      <c r="C235" s="4">
        <v>152.7</v>
      </c>
      <c r="D235" s="4">
        <v>158.3</v>
      </c>
      <c r="E235" s="4">
        <v>149.5</v>
      </c>
      <c r="F235" s="4">
        <v>47.7</v>
      </c>
      <c r="G235" s="4">
        <v>44</v>
      </c>
      <c r="H235" s="4">
        <v>47.7</v>
      </c>
      <c r="I235" s="4">
        <f t="shared" si="6"/>
        <v>3.30344332855093</v>
      </c>
      <c r="J235" s="4">
        <f t="shared" si="7"/>
        <v>3.01077169901431e-6</v>
      </c>
    </row>
  </sheetData>
  <sortState ref="A2:J235">
    <sortCondition ref="I2" descending="1"/>
  </sortState>
  <conditionalFormatting sqref="I2:I235">
    <cfRule type="expression" dxfId="0" priority="1">
      <formula>AND(J2&lt;0.05,I2&gt;1.3)</formula>
    </cfRule>
    <cfRule type="expression" dxfId="1" priority="2">
      <formula>AND(J2&lt;0.05,I2&lt;10/13)</formula>
    </cfRule>
  </conditionalFormatting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NBD-NAD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wenxia</dc:creator>
  <cp:lastModifiedBy>messiah</cp:lastModifiedBy>
  <dcterms:created xsi:type="dcterms:W3CDTF">2019-12-24T16:39:00Z</dcterms:created>
  <dcterms:modified xsi:type="dcterms:W3CDTF">2020-07-29T09:46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662</vt:lpwstr>
  </property>
</Properties>
</file>